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unbor19460206-my.sharepoint.com/personal/osugi_sunbor_or_jp/Documents/論文執筆/2020 Cionin 論文/☆Sci Rep revise原稿/"/>
    </mc:Choice>
  </mc:AlternateContent>
  <xr:revisionPtr revIDLastSave="708" documentId="11_6CE05AF1A0969D23971BDA58CEFAC63F6108C4B4" xr6:coauthVersionLast="46" xr6:coauthVersionMax="46" xr10:uidLastSave="{A0AA9576-6B00-4D99-AE16-2306A301307A}"/>
  <bookViews>
    <workbookView xWindow="-110" yWindow="490" windowWidth="19420" windowHeight="10420" tabRatio="782" activeTab="1" xr2:uid="{00000000-000D-0000-FFFF-FFFF00000000}"/>
  </bookViews>
  <sheets>
    <sheet name="Experimental data" sheetId="1" r:id="rId1"/>
    <sheet name="Ovulation rate ANOVA Tukey" sheetId="28" r:id="rId2"/>
    <sheet name="GVBD rate ANOVA Tukey" sheetId="31" r:id="rId3"/>
    <sheet name="Kolmogorov-Smirnov test" sheetId="3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54" i="1" l="1"/>
  <c r="AD67" i="1"/>
  <c r="BP56" i="1"/>
  <c r="BP55" i="1"/>
  <c r="BP54" i="1"/>
  <c r="BO56" i="1"/>
  <c r="BO55" i="1"/>
  <c r="BO54" i="1"/>
  <c r="BN56" i="1"/>
  <c r="BN55" i="1"/>
  <c r="BN54" i="1"/>
  <c r="BK56" i="1"/>
  <c r="BK55" i="1"/>
  <c r="BK54" i="1"/>
  <c r="BJ56" i="1"/>
  <c r="BJ55" i="1"/>
  <c r="BJ54" i="1"/>
  <c r="BI56" i="1"/>
  <c r="BI55" i="1"/>
  <c r="BI54" i="1"/>
  <c r="BE50" i="1"/>
  <c r="BE49" i="1"/>
  <c r="BD50" i="1"/>
  <c r="BD49" i="1"/>
  <c r="BC50" i="1"/>
  <c r="BC49" i="1"/>
  <c r="AS67" i="1"/>
  <c r="AR67" i="1"/>
  <c r="AN67" i="1"/>
  <c r="AM67" i="1"/>
  <c r="AI67" i="1"/>
  <c r="AH67" i="1"/>
  <c r="BB50" i="1"/>
  <c r="BB49" i="1"/>
  <c r="BA50" i="1"/>
  <c r="BA49" i="1"/>
  <c r="AZ50" i="1"/>
  <c r="AZ49" i="1"/>
  <c r="AC67" i="1"/>
  <c r="Y67" i="1"/>
  <c r="X67" i="1"/>
  <c r="T67" i="1"/>
  <c r="S67" i="1"/>
  <c r="AY50" i="1"/>
  <c r="AY49" i="1"/>
  <c r="AX50" i="1"/>
  <c r="AX49" i="1"/>
  <c r="AW50" i="1"/>
  <c r="AW49" i="1"/>
  <c r="O67" i="1"/>
  <c r="N67" i="1"/>
  <c r="J67" i="1"/>
  <c r="I67" i="1"/>
  <c r="E67" i="1"/>
  <c r="D67" i="1"/>
  <c r="AQ32" i="1"/>
  <c r="AQ31" i="1"/>
  <c r="AL31" i="1"/>
  <c r="AL32" i="1"/>
  <c r="AG32" i="1"/>
  <c r="AG31" i="1"/>
  <c r="AB32" i="1"/>
  <c r="AB31" i="1"/>
  <c r="M31" i="1"/>
  <c r="M32" i="1"/>
  <c r="W32" i="1"/>
  <c r="W31" i="1"/>
  <c r="R32" i="1"/>
  <c r="R31" i="1"/>
  <c r="H31" i="1"/>
  <c r="H32" i="1"/>
  <c r="C32" i="1"/>
  <c r="C31" i="1"/>
  <c r="AW56" i="1" l="1"/>
  <c r="BD55" i="1"/>
  <c r="AY55" i="1"/>
  <c r="AY54" i="1"/>
  <c r="AY56" i="1"/>
  <c r="BD56" i="1"/>
  <c r="AW55" i="1"/>
  <c r="BD54" i="1"/>
  <c r="BC54" i="1"/>
  <c r="AX54" i="1"/>
  <c r="BB56" i="1"/>
  <c r="BB55" i="1" l="1"/>
  <c r="AX55" i="1"/>
  <c r="AX56" i="1"/>
  <c r="BB54" i="1"/>
  <c r="BC55" i="1"/>
  <c r="BC56" i="1"/>
</calcChain>
</file>

<file path=xl/sharedStrings.xml><?xml version="1.0" encoding="utf-8"?>
<sst xmlns="http://schemas.openxmlformats.org/spreadsheetml/2006/main" count="1099" uniqueCount="109">
  <si>
    <t>Average</t>
    <phoneticPr fontId="1"/>
  </si>
  <si>
    <t>GVBD</t>
    <phoneticPr fontId="1"/>
  </si>
  <si>
    <t>GVBD</t>
  </si>
  <si>
    <t>Control01</t>
    <phoneticPr fontId="1"/>
  </si>
  <si>
    <t>Control02</t>
    <phoneticPr fontId="1"/>
  </si>
  <si>
    <t>Control03</t>
    <phoneticPr fontId="1"/>
  </si>
  <si>
    <t>Cionin01</t>
    <phoneticPr fontId="1"/>
  </si>
  <si>
    <t>Cionin02</t>
    <phoneticPr fontId="1"/>
  </si>
  <si>
    <t>Cionin03</t>
    <phoneticPr fontId="1"/>
  </si>
  <si>
    <t>Control01</t>
    <phoneticPr fontId="1"/>
  </si>
  <si>
    <t>Control02</t>
    <phoneticPr fontId="1"/>
  </si>
  <si>
    <t>Control03</t>
    <phoneticPr fontId="1"/>
  </si>
  <si>
    <t>Cionin01</t>
    <phoneticPr fontId="1"/>
  </si>
  <si>
    <t>Cionin02</t>
    <phoneticPr fontId="1"/>
  </si>
  <si>
    <t>Cionin03</t>
    <phoneticPr fontId="1"/>
  </si>
  <si>
    <t>Control</t>
    <phoneticPr fontId="1"/>
  </si>
  <si>
    <t>Cionin</t>
    <phoneticPr fontId="1"/>
  </si>
  <si>
    <t>SD</t>
    <phoneticPr fontId="1"/>
  </si>
  <si>
    <t>Control</t>
    <phoneticPr fontId="1"/>
  </si>
  <si>
    <t>Cionin</t>
    <phoneticPr fontId="1"/>
  </si>
  <si>
    <t>Cionin</t>
    <phoneticPr fontId="1"/>
  </si>
  <si>
    <t>Ovulation rate</t>
    <phoneticPr fontId="1"/>
  </si>
  <si>
    <t>GVBD rate</t>
    <phoneticPr fontId="1"/>
  </si>
  <si>
    <t>Sunitinib malate01</t>
    <phoneticPr fontId="1"/>
  </si>
  <si>
    <t>Sunitinib malate02</t>
    <phoneticPr fontId="1"/>
  </si>
  <si>
    <t>Sunitinib malate03</t>
    <phoneticPr fontId="1"/>
  </si>
  <si>
    <t>-</t>
    <phoneticPr fontId="1"/>
  </si>
  <si>
    <t>-</t>
    <phoneticPr fontId="1"/>
  </si>
  <si>
    <t>-</t>
    <phoneticPr fontId="1"/>
  </si>
  <si>
    <t>**</t>
  </si>
  <si>
    <t>Cionin
+
Sunitinib malate</t>
    <phoneticPr fontId="1"/>
  </si>
  <si>
    <t>Cionin
+
Sunitinib malate</t>
    <phoneticPr fontId="1"/>
  </si>
  <si>
    <t>Cionin + Sunitinib malate</t>
    <phoneticPr fontId="1"/>
  </si>
  <si>
    <t>Cionin + Sunitinib malate</t>
    <phoneticPr fontId="1"/>
  </si>
  <si>
    <t>Control</t>
    <phoneticPr fontId="1"/>
  </si>
  <si>
    <t>Cionin</t>
    <phoneticPr fontId="1"/>
  </si>
  <si>
    <t>Cionin
+
Sunitinib malate</t>
    <phoneticPr fontId="1"/>
  </si>
  <si>
    <t>Cionin
+
Sunitinib malate</t>
    <phoneticPr fontId="1"/>
  </si>
  <si>
    <t xml:space="preserve">        One-sample Kolmogorov-Smirnov test</t>
  </si>
  <si>
    <t>data:  vx</t>
  </si>
  <si>
    <t>alternative hypothesis: two-sided</t>
  </si>
  <si>
    <t>Cionin + Sunitinib malate</t>
    <phoneticPr fontId="1"/>
  </si>
  <si>
    <t>Labelling parameter</t>
    <phoneticPr fontId="1"/>
  </si>
  <si>
    <t>Before incubation</t>
    <phoneticPr fontId="1"/>
  </si>
  <si>
    <t>Follcile No.</t>
    <phoneticPr fontId="1"/>
  </si>
  <si>
    <t>Ovulation</t>
    <phoneticPr fontId="1"/>
  </si>
  <si>
    <t>Major size (μm)</t>
    <phoneticPr fontId="1"/>
  </si>
  <si>
    <t>After 24 h incubation</t>
    <phoneticPr fontId="1"/>
  </si>
  <si>
    <t>Ovulated follicle</t>
    <phoneticPr fontId="1"/>
  </si>
  <si>
    <t>Rate</t>
    <phoneticPr fontId="1"/>
  </si>
  <si>
    <t>Average size</t>
    <phoneticPr fontId="1"/>
  </si>
  <si>
    <t>x</t>
    <phoneticPr fontId="1"/>
  </si>
  <si>
    <t>Because ovulated follicles move freely and are difficult to be linked with follicle numbers, ovulated follicles are counted in a new table.</t>
    <phoneticPr fontId="1"/>
  </si>
  <si>
    <t>Follicles which ovulated or underwent GVBD are excluded from the calculation of rates.</t>
    <phoneticPr fontId="1"/>
  </si>
  <si>
    <t>Cionin + Sunitinib malate01</t>
    <phoneticPr fontId="1"/>
  </si>
  <si>
    <t>Cionin + Sunitinib malate03</t>
    <phoneticPr fontId="1"/>
  </si>
  <si>
    <t>Cionin + Sunitinib malate02</t>
    <phoneticPr fontId="1"/>
  </si>
  <si>
    <t>Data for ANOVA</t>
    <phoneticPr fontId="1"/>
  </si>
  <si>
    <t>SE</t>
    <phoneticPr fontId="1"/>
  </si>
  <si>
    <t>Follicle size</t>
    <phoneticPr fontId="1"/>
  </si>
  <si>
    <t>Control02</t>
  </si>
  <si>
    <t>Control03</t>
  </si>
  <si>
    <t>Cionin02</t>
  </si>
  <si>
    <t>Cionin03</t>
  </si>
  <si>
    <t>Cionin + sunitinib malate</t>
    <phoneticPr fontId="1"/>
  </si>
  <si>
    <t>Cionin + sunitinib malate01</t>
    <phoneticPr fontId="1"/>
  </si>
  <si>
    <t>Cionin + sunitinib malate02</t>
  </si>
  <si>
    <t>Cionin + sunitinib malate03</t>
  </si>
  <si>
    <t>Average rate</t>
    <phoneticPr fontId="1"/>
  </si>
  <si>
    <t>Data for statistics</t>
    <phoneticPr fontId="1"/>
  </si>
  <si>
    <t>Cionin
+
Sunitinib malate</t>
  </si>
  <si>
    <t>Levene's Test for Homogeneity of Variance (center = mean)</t>
  </si>
  <si>
    <t>Pr(&gt;F)</t>
  </si>
  <si>
    <t>F value</t>
  </si>
  <si>
    <t>Df</t>
  </si>
  <si>
    <t>group</t>
    <phoneticPr fontId="1"/>
  </si>
  <si>
    <t>Analysis of Variance Table</t>
  </si>
  <si>
    <t>Response: vx</t>
  </si>
  <si>
    <t>---</t>
  </si>
  <si>
    <t xml:space="preserve">F value  </t>
  </si>
  <si>
    <t>Mean Sq</t>
  </si>
  <si>
    <t>Sum Sq</t>
  </si>
  <si>
    <t xml:space="preserve">Df </t>
  </si>
  <si>
    <t>fx</t>
    <phoneticPr fontId="1"/>
  </si>
  <si>
    <t>Residuals</t>
    <phoneticPr fontId="1"/>
  </si>
  <si>
    <t xml:space="preserve">  Tukey multiple comparisons of means</t>
  </si>
  <si>
    <t xml:space="preserve">    95% family-wise confidence level</t>
  </si>
  <si>
    <t>Fit: aov(formula = vx ~ fx)</t>
  </si>
  <si>
    <t>$fx</t>
  </si>
  <si>
    <t xml:space="preserve">                                                      </t>
    <phoneticPr fontId="1"/>
  </si>
  <si>
    <t xml:space="preserve">diff </t>
  </si>
  <si>
    <t xml:space="preserve">lwr </t>
  </si>
  <si>
    <t xml:space="preserve">upr </t>
  </si>
  <si>
    <t>p adj</t>
  </si>
  <si>
    <t>Control-Cionin</t>
    <phoneticPr fontId="1"/>
  </si>
  <si>
    <t>Cionin+Sunitinib malate-Cionin</t>
    <phoneticPr fontId="1"/>
  </si>
  <si>
    <t>Control-Cionin+Sunitinib malate</t>
    <phoneticPr fontId="1"/>
  </si>
  <si>
    <t>**</t>
    <phoneticPr fontId="1"/>
  </si>
  <si>
    <t>Signif. codes: ‘**’ 0.01</t>
    <phoneticPr fontId="1"/>
  </si>
  <si>
    <r>
      <t xml:space="preserve">D = 0.3045, </t>
    </r>
    <r>
      <rPr>
        <b/>
        <sz val="11"/>
        <color theme="1"/>
        <rFont val="Calibri"/>
        <family val="2"/>
      </rPr>
      <t>p-value = 0.8743</t>
    </r>
    <phoneticPr fontId="1"/>
  </si>
  <si>
    <r>
      <t xml:space="preserve">D = 0.34349, </t>
    </r>
    <r>
      <rPr>
        <b/>
        <sz val="11"/>
        <color theme="1"/>
        <rFont val="Calibri"/>
        <family val="2"/>
      </rPr>
      <t>p-value = 0.7505</t>
    </r>
    <phoneticPr fontId="1"/>
  </si>
  <si>
    <r>
      <t xml:space="preserve">D = 0.26549, </t>
    </r>
    <r>
      <rPr>
        <b/>
        <sz val="11"/>
        <color theme="1"/>
        <rFont val="Calibri"/>
        <family val="2"/>
      </rPr>
      <t>p-value = 0.9537</t>
    </r>
    <phoneticPr fontId="1"/>
  </si>
  <si>
    <t xml:space="preserve">      </t>
    <phoneticPr fontId="1"/>
  </si>
  <si>
    <t xml:space="preserve">F value </t>
  </si>
  <si>
    <t xml:space="preserve"> Pr(&gt;F)  </t>
    <phoneticPr fontId="1"/>
  </si>
  <si>
    <t xml:space="preserve">group      </t>
    <phoneticPr fontId="1"/>
  </si>
  <si>
    <t>Mean Sq</t>
    <phoneticPr fontId="1"/>
  </si>
  <si>
    <t xml:space="preserve">Pr(&gt;F)    </t>
  </si>
  <si>
    <t xml:space="preserve">Cionin+Sunitinib malate-Cionin 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 "/>
    <numFmt numFmtId="177" formatCode="0.00_ "/>
    <numFmt numFmtId="178" formatCode="0.00_);[Red]\(0.00\)"/>
    <numFmt numFmtId="179" formatCode="0.000"/>
    <numFmt numFmtId="180" formatCode="0.0000"/>
    <numFmt numFmtId="181" formatCode="0.00000_ "/>
  </numFmts>
  <fonts count="1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u/>
      <sz val="11"/>
      <color theme="10"/>
      <name val="ＭＳ Ｐゴシック"/>
      <family val="3"/>
      <charset val="128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"/>
      <color theme="1"/>
      <name val="Calibri"/>
      <family val="2"/>
    </font>
    <font>
      <sz val="11"/>
      <color rgb="FFFF0000"/>
      <name val="Calibri"/>
      <family val="2"/>
    </font>
    <font>
      <b/>
      <sz val="9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 diagonalUp="1"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 style="thin">
        <color indexed="64"/>
      </diagonal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top"/>
      <protection locked="0"/>
    </xf>
  </cellStyleXfs>
  <cellXfs count="287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176" fontId="2" fillId="0" borderId="0" xfId="0" applyNumberFormat="1" applyFont="1" applyBorder="1">
      <alignment vertical="center"/>
    </xf>
    <xf numFmtId="0" fontId="0" fillId="0" borderId="17" xfId="0" applyBorder="1">
      <alignment vertical="center"/>
    </xf>
    <xf numFmtId="0" fontId="0" fillId="0" borderId="5" xfId="0" applyBorder="1">
      <alignment vertical="center"/>
    </xf>
    <xf numFmtId="9" fontId="0" fillId="0" borderId="0" xfId="1" applyFont="1" applyBorder="1" applyAlignment="1">
      <alignment vertical="center"/>
    </xf>
    <xf numFmtId="9" fontId="0" fillId="0" borderId="0" xfId="0" applyNumberFormat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178" fontId="0" fillId="0" borderId="0" xfId="0" applyNumberFormat="1" applyBorder="1">
      <alignment vertical="center"/>
    </xf>
    <xf numFmtId="0" fontId="0" fillId="0" borderId="0" xfId="0" applyFill="1" applyBorder="1" applyAlignment="1">
      <alignment vertical="center" wrapText="1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9" fontId="0" fillId="0" borderId="0" xfId="1" applyFont="1" applyBorder="1">
      <alignment vertical="center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9" fontId="6" fillId="0" borderId="0" xfId="0" applyNumberFormat="1" applyFont="1" applyBorder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180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7" fillId="0" borderId="0" xfId="0" applyFont="1">
      <alignment vertical="center"/>
    </xf>
    <xf numFmtId="180" fontId="7" fillId="0" borderId="0" xfId="0" applyNumberFormat="1" applyFont="1">
      <alignment vertical="center"/>
    </xf>
    <xf numFmtId="0" fontId="9" fillId="0" borderId="0" xfId="0" applyFont="1">
      <alignment vertical="center"/>
    </xf>
    <xf numFmtId="180" fontId="10" fillId="0" borderId="0" xfId="0" applyNumberFormat="1" applyFont="1">
      <alignment vertical="center"/>
    </xf>
    <xf numFmtId="0" fontId="10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9" fontId="0" fillId="0" borderId="0" xfId="1" applyFont="1" applyFill="1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9" fontId="6" fillId="0" borderId="0" xfId="1" applyFont="1" applyBorder="1">
      <alignment vertical="center"/>
    </xf>
    <xf numFmtId="0" fontId="2" fillId="0" borderId="0" xfId="0" applyFont="1" applyBorder="1" applyAlignment="1">
      <alignment horizontal="left" vertical="center"/>
    </xf>
    <xf numFmtId="10" fontId="0" fillId="0" borderId="0" xfId="0" applyNumberFormat="1" applyBorder="1" applyAlignment="1">
      <alignment vertical="center"/>
    </xf>
    <xf numFmtId="10" fontId="0" fillId="0" borderId="0" xfId="1" applyNumberFormat="1" applyFont="1" applyBorder="1" applyAlignment="1">
      <alignment vertical="center"/>
    </xf>
    <xf numFmtId="177" fontId="0" fillId="0" borderId="0" xfId="1" applyNumberFormat="1" applyFont="1" applyBorder="1">
      <alignment vertical="center"/>
    </xf>
    <xf numFmtId="177" fontId="0" fillId="0" borderId="0" xfId="1" applyNumberFormat="1" applyFont="1" applyFill="1" applyBorder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4" fillId="0" borderId="38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29" xfId="0" applyFont="1" applyBorder="1" applyAlignment="1">
      <alignment horizontal="center" vertical="center" wrapText="1"/>
    </xf>
    <xf numFmtId="0" fontId="13" fillId="0" borderId="0" xfId="0" applyFont="1">
      <alignment vertical="center"/>
    </xf>
    <xf numFmtId="0" fontId="13" fillId="0" borderId="0" xfId="0" applyFont="1" applyBorder="1" applyAlignment="1">
      <alignment horizontal="center" vertical="center"/>
    </xf>
    <xf numFmtId="0" fontId="12" fillId="0" borderId="0" xfId="0" applyFont="1" applyBorder="1">
      <alignment vertical="center"/>
    </xf>
    <xf numFmtId="0" fontId="13" fillId="0" borderId="0" xfId="0" applyFont="1" applyBorder="1">
      <alignment vertical="center"/>
    </xf>
    <xf numFmtId="0" fontId="14" fillId="0" borderId="0" xfId="0" applyFont="1" applyBorder="1">
      <alignment vertic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>
      <alignment vertical="center"/>
    </xf>
    <xf numFmtId="0" fontId="14" fillId="0" borderId="0" xfId="0" applyFont="1" applyBorder="1" applyAlignment="1">
      <alignment horizontal="center" vertical="center" wrapText="1"/>
    </xf>
    <xf numFmtId="0" fontId="13" fillId="0" borderId="25" xfId="0" applyFont="1" applyBorder="1" applyAlignment="1">
      <alignment horizontal="center" vertical="center"/>
    </xf>
    <xf numFmtId="0" fontId="13" fillId="0" borderId="38" xfId="0" applyFont="1" applyBorder="1">
      <alignment vertical="center"/>
    </xf>
    <xf numFmtId="0" fontId="13" fillId="0" borderId="21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23" xfId="0" applyFont="1" applyBorder="1">
      <alignment vertical="center"/>
    </xf>
    <xf numFmtId="0" fontId="13" fillId="0" borderId="21" xfId="0" applyFont="1" applyBorder="1">
      <alignment vertical="center"/>
    </xf>
    <xf numFmtId="0" fontId="13" fillId="0" borderId="3" xfId="0" applyFont="1" applyBorder="1" applyAlignment="1">
      <alignment horizontal="center" vertical="center"/>
    </xf>
    <xf numFmtId="0" fontId="13" fillId="0" borderId="22" xfId="0" applyFont="1" applyBorder="1">
      <alignment vertical="center"/>
    </xf>
    <xf numFmtId="0" fontId="13" fillId="0" borderId="22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20" xfId="0" applyFont="1" applyBorder="1">
      <alignment vertical="center"/>
    </xf>
    <xf numFmtId="0" fontId="13" fillId="0" borderId="1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42" xfId="0" applyFont="1" applyBorder="1" applyAlignment="1">
      <alignment horizontal="center" vertical="center"/>
    </xf>
    <xf numFmtId="0" fontId="13" fillId="0" borderId="27" xfId="0" applyFont="1" applyBorder="1" applyAlignment="1">
      <alignment horizontal="center" vertical="center"/>
    </xf>
    <xf numFmtId="0" fontId="13" fillId="0" borderId="31" xfId="0" applyFont="1" applyBorder="1">
      <alignment vertical="center"/>
    </xf>
    <xf numFmtId="0" fontId="13" fillId="0" borderId="31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16" xfId="0" applyFont="1" applyBorder="1">
      <alignment vertical="center"/>
    </xf>
    <xf numFmtId="0" fontId="13" fillId="0" borderId="28" xfId="0" applyFont="1" applyBorder="1">
      <alignment vertical="center"/>
    </xf>
    <xf numFmtId="0" fontId="12" fillId="0" borderId="7" xfId="0" applyFont="1" applyBorder="1">
      <alignment vertical="center"/>
    </xf>
    <xf numFmtId="177" fontId="12" fillId="0" borderId="2" xfId="0" applyNumberFormat="1" applyFont="1" applyBorder="1">
      <alignment vertical="center"/>
    </xf>
    <xf numFmtId="176" fontId="12" fillId="0" borderId="0" xfId="0" applyNumberFormat="1" applyFont="1" applyBorder="1">
      <alignment vertical="center"/>
    </xf>
    <xf numFmtId="0" fontId="12" fillId="0" borderId="15" xfId="0" applyFont="1" applyBorder="1">
      <alignment vertical="center"/>
    </xf>
    <xf numFmtId="0" fontId="12" fillId="0" borderId="1" xfId="0" applyFont="1" applyBorder="1">
      <alignment vertical="center"/>
    </xf>
    <xf numFmtId="178" fontId="12" fillId="0" borderId="0" xfId="0" applyNumberFormat="1" applyFont="1" applyBorder="1">
      <alignment vertical="center"/>
    </xf>
    <xf numFmtId="0" fontId="13" fillId="0" borderId="49" xfId="0" applyFont="1" applyBorder="1">
      <alignment vertical="center"/>
    </xf>
    <xf numFmtId="0" fontId="13" fillId="0" borderId="18" xfId="0" applyFont="1" applyBorder="1" applyAlignment="1">
      <alignment horizontal="center" vertical="center"/>
    </xf>
    <xf numFmtId="0" fontId="13" fillId="0" borderId="39" xfId="0" applyFont="1" applyBorder="1" applyAlignment="1">
      <alignment horizontal="center" vertical="center"/>
    </xf>
    <xf numFmtId="0" fontId="13" fillId="0" borderId="21" xfId="0" applyFont="1" applyFill="1" applyBorder="1" applyAlignment="1">
      <alignment horizontal="center" vertical="center"/>
    </xf>
    <xf numFmtId="0" fontId="13" fillId="0" borderId="0" xfId="0" applyFont="1" applyFill="1">
      <alignment vertical="center"/>
    </xf>
    <xf numFmtId="0" fontId="13" fillId="0" borderId="25" xfId="0" applyFont="1" applyFill="1" applyBorder="1" applyAlignment="1">
      <alignment horizontal="center" vertical="center"/>
    </xf>
    <xf numFmtId="0" fontId="13" fillId="0" borderId="18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37" xfId="0" applyFont="1" applyBorder="1">
      <alignment vertical="center"/>
    </xf>
    <xf numFmtId="0" fontId="13" fillId="0" borderId="6" xfId="0" applyFont="1" applyBorder="1" applyAlignment="1">
      <alignment horizontal="center" vertical="center"/>
    </xf>
    <xf numFmtId="0" fontId="13" fillId="0" borderId="22" xfId="0" applyFont="1" applyFill="1" applyBorder="1" applyAlignment="1">
      <alignment horizontal="center" vertical="center"/>
    </xf>
    <xf numFmtId="0" fontId="13" fillId="0" borderId="0" xfId="0" applyFont="1" applyFill="1" applyBorder="1">
      <alignment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22" xfId="0" applyFont="1" applyFill="1" applyBorder="1" applyAlignment="1">
      <alignment horizontal="center" vertical="center"/>
    </xf>
    <xf numFmtId="0" fontId="13" fillId="0" borderId="35" xfId="0" applyFont="1" applyFill="1" applyBorder="1" applyAlignment="1">
      <alignment horizontal="center" vertical="center"/>
    </xf>
    <xf numFmtId="0" fontId="13" fillId="0" borderId="42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35" xfId="0" applyFont="1" applyBorder="1" applyAlignment="1">
      <alignment horizontal="center" vertical="center"/>
    </xf>
    <xf numFmtId="0" fontId="13" fillId="0" borderId="6" xfId="0" applyFont="1" applyFill="1" applyBorder="1" applyAlignment="1">
      <alignment horizontal="left" vertical="center"/>
    </xf>
    <xf numFmtId="0" fontId="13" fillId="0" borderId="40" xfId="0" applyFont="1" applyFill="1" applyBorder="1">
      <alignment vertical="center"/>
    </xf>
    <xf numFmtId="0" fontId="13" fillId="0" borderId="4" xfId="0" applyFont="1" applyBorder="1">
      <alignment vertical="center"/>
    </xf>
    <xf numFmtId="0" fontId="13" fillId="0" borderId="41" xfId="0" applyFont="1" applyBorder="1">
      <alignment vertical="center"/>
    </xf>
    <xf numFmtId="0" fontId="13" fillId="0" borderId="11" xfId="0" applyFont="1" applyBorder="1">
      <alignment vertical="center"/>
    </xf>
    <xf numFmtId="0" fontId="13" fillId="0" borderId="42" xfId="0" applyFont="1" applyBorder="1">
      <alignment vertical="center"/>
    </xf>
    <xf numFmtId="0" fontId="13" fillId="0" borderId="40" xfId="0" applyFont="1" applyBorder="1">
      <alignment vertical="center"/>
    </xf>
    <xf numFmtId="0" fontId="13" fillId="0" borderId="1" xfId="0" applyFont="1" applyBorder="1">
      <alignment vertical="center"/>
    </xf>
    <xf numFmtId="9" fontId="13" fillId="0" borderId="5" xfId="1" applyFont="1" applyBorder="1">
      <alignment vertical="center"/>
    </xf>
    <xf numFmtId="9" fontId="13" fillId="0" borderId="29" xfId="1" applyFont="1" applyBorder="1">
      <alignment vertical="center"/>
    </xf>
    <xf numFmtId="9" fontId="13" fillId="0" borderId="5" xfId="0" applyNumberFormat="1" applyFont="1" applyBorder="1">
      <alignment vertical="center"/>
    </xf>
    <xf numFmtId="9" fontId="13" fillId="0" borderId="29" xfId="0" applyNumberFormat="1" applyFont="1" applyBorder="1">
      <alignment vertical="center"/>
    </xf>
    <xf numFmtId="9" fontId="13" fillId="0" borderId="44" xfId="1" applyFont="1" applyBorder="1">
      <alignment vertical="center"/>
    </xf>
    <xf numFmtId="9" fontId="13" fillId="0" borderId="0" xfId="1" applyFont="1" applyBorder="1">
      <alignment vertical="center"/>
    </xf>
    <xf numFmtId="9" fontId="13" fillId="0" borderId="0" xfId="0" applyNumberFormat="1" applyFont="1" applyBorder="1">
      <alignment vertical="center"/>
    </xf>
    <xf numFmtId="0" fontId="13" fillId="0" borderId="32" xfId="0" applyFont="1" applyBorder="1">
      <alignment vertical="center"/>
    </xf>
    <xf numFmtId="0" fontId="13" fillId="0" borderId="2" xfId="0" applyFont="1" applyBorder="1" applyAlignment="1">
      <alignment horizontal="center" vertical="center"/>
    </xf>
    <xf numFmtId="0" fontId="13" fillId="0" borderId="46" xfId="0" applyFont="1" applyBorder="1">
      <alignment vertical="center"/>
    </xf>
    <xf numFmtId="0" fontId="13" fillId="0" borderId="24" xfId="0" applyFont="1" applyBorder="1" applyAlignment="1">
      <alignment horizontal="center" vertical="center"/>
    </xf>
    <xf numFmtId="0" fontId="13" fillId="0" borderId="39" xfId="0" applyFont="1" applyFill="1" applyBorder="1" applyAlignment="1">
      <alignment horizontal="center" vertical="center"/>
    </xf>
    <xf numFmtId="0" fontId="13" fillId="0" borderId="43" xfId="0" applyFont="1" applyFill="1" applyBorder="1">
      <alignment vertical="center"/>
    </xf>
    <xf numFmtId="0" fontId="13" fillId="0" borderId="43" xfId="0" applyFont="1" applyFill="1" applyBorder="1" applyAlignment="1">
      <alignment horizontal="center" vertical="center"/>
    </xf>
    <xf numFmtId="0" fontId="13" fillId="0" borderId="48" xfId="0" applyFont="1" applyFill="1" applyBorder="1" applyAlignment="1">
      <alignment horizontal="center" vertical="center"/>
    </xf>
    <xf numFmtId="0" fontId="13" fillId="0" borderId="26" xfId="0" applyFont="1" applyFill="1" applyBorder="1">
      <alignment vertical="center"/>
    </xf>
    <xf numFmtId="0" fontId="13" fillId="0" borderId="26" xfId="0" applyFont="1" applyFill="1" applyBorder="1" applyAlignment="1">
      <alignment horizontal="center" vertical="center"/>
    </xf>
    <xf numFmtId="0" fontId="13" fillId="0" borderId="23" xfId="0" applyFont="1" applyFill="1" applyBorder="1" applyAlignment="1">
      <alignment horizontal="center" vertical="center"/>
    </xf>
    <xf numFmtId="0" fontId="13" fillId="0" borderId="25" xfId="0" applyFont="1" applyBorder="1">
      <alignment vertical="center"/>
    </xf>
    <xf numFmtId="0" fontId="13" fillId="0" borderId="26" xfId="0" applyFont="1" applyBorder="1">
      <alignment vertical="center"/>
    </xf>
    <xf numFmtId="0" fontId="13" fillId="0" borderId="25" xfId="0" applyFont="1" applyFill="1" applyBorder="1">
      <alignment vertical="center"/>
    </xf>
    <xf numFmtId="0" fontId="13" fillId="0" borderId="30" xfId="0" applyFont="1" applyBorder="1">
      <alignment vertical="center"/>
    </xf>
    <xf numFmtId="0" fontId="13" fillId="0" borderId="20" xfId="0" applyFont="1" applyBorder="1" applyAlignment="1">
      <alignment horizontal="center" vertical="center"/>
    </xf>
    <xf numFmtId="0" fontId="13" fillId="0" borderId="30" xfId="0" applyFont="1" applyFill="1" applyBorder="1">
      <alignment vertical="center"/>
    </xf>
    <xf numFmtId="0" fontId="13" fillId="0" borderId="30" xfId="0" applyFont="1" applyFill="1" applyBorder="1" applyAlignment="1">
      <alignment horizontal="center" vertical="center"/>
    </xf>
    <xf numFmtId="0" fontId="13" fillId="0" borderId="20" xfId="0" applyFont="1" applyFill="1" applyBorder="1" applyAlignment="1">
      <alignment horizontal="center" vertical="center"/>
    </xf>
    <xf numFmtId="0" fontId="13" fillId="0" borderId="3" xfId="0" applyFont="1" applyBorder="1">
      <alignment vertical="center"/>
    </xf>
    <xf numFmtId="0" fontId="13" fillId="0" borderId="3" xfId="0" applyFont="1" applyFill="1" applyBorder="1">
      <alignment vertical="center"/>
    </xf>
    <xf numFmtId="0" fontId="13" fillId="0" borderId="27" xfId="0" applyFont="1" applyFill="1" applyBorder="1" applyAlignment="1">
      <alignment horizontal="center" vertical="center"/>
    </xf>
    <xf numFmtId="0" fontId="13" fillId="0" borderId="47" xfId="0" applyFont="1" applyFill="1" applyBorder="1">
      <alignment vertical="center"/>
    </xf>
    <xf numFmtId="0" fontId="13" fillId="0" borderId="47" xfId="0" applyFont="1" applyFill="1" applyBorder="1" applyAlignment="1">
      <alignment horizontal="center" vertical="center"/>
    </xf>
    <xf numFmtId="0" fontId="13" fillId="0" borderId="28" xfId="0" applyFont="1" applyFill="1" applyBorder="1" applyAlignment="1">
      <alignment horizontal="center" vertical="center"/>
    </xf>
    <xf numFmtId="0" fontId="13" fillId="0" borderId="47" xfId="0" applyFont="1" applyBorder="1">
      <alignment vertical="center"/>
    </xf>
    <xf numFmtId="0" fontId="13" fillId="0" borderId="28" xfId="0" applyFont="1" applyBorder="1" applyAlignment="1">
      <alignment horizontal="center" vertical="center"/>
    </xf>
    <xf numFmtId="0" fontId="13" fillId="0" borderId="0" xfId="0" applyFont="1" applyFill="1" applyBorder="1" applyAlignment="1">
      <alignment vertical="center" wrapText="1"/>
    </xf>
    <xf numFmtId="0" fontId="13" fillId="0" borderId="27" xfId="0" applyFont="1" applyFill="1" applyBorder="1">
      <alignment vertical="center"/>
    </xf>
    <xf numFmtId="9" fontId="13" fillId="0" borderId="0" xfId="1" applyFont="1" applyFill="1" applyBorder="1" applyAlignment="1">
      <alignment horizontal="center" vertical="center"/>
    </xf>
    <xf numFmtId="0" fontId="13" fillId="0" borderId="47" xfId="0" applyFont="1" applyFill="1" applyBorder="1" applyAlignment="1">
      <alignment vertical="center" wrapText="1"/>
    </xf>
    <xf numFmtId="0" fontId="13" fillId="0" borderId="28" xfId="0" applyFont="1" applyFill="1" applyBorder="1" applyAlignment="1">
      <alignment horizontal="center" vertical="center" wrapText="1"/>
    </xf>
    <xf numFmtId="0" fontId="13" fillId="0" borderId="30" xfId="0" applyFont="1" applyFill="1" applyBorder="1" applyAlignment="1">
      <alignment vertical="center" wrapText="1"/>
    </xf>
    <xf numFmtId="0" fontId="13" fillId="0" borderId="20" xfId="0" applyFont="1" applyFill="1" applyBorder="1" applyAlignment="1">
      <alignment horizontal="center" vertical="center" wrapText="1"/>
    </xf>
    <xf numFmtId="9" fontId="13" fillId="0" borderId="0" xfId="1" applyFont="1" applyFill="1" applyBorder="1">
      <alignment vertical="center"/>
    </xf>
    <xf numFmtId="0" fontId="13" fillId="0" borderId="0" xfId="0" applyFont="1" applyFill="1" applyBorder="1" applyAlignment="1">
      <alignment horizontal="left" vertical="center"/>
    </xf>
    <xf numFmtId="0" fontId="13" fillId="0" borderId="27" xfId="0" applyFont="1" applyBorder="1">
      <alignment vertical="center"/>
    </xf>
    <xf numFmtId="0" fontId="16" fillId="0" borderId="0" xfId="0" applyFont="1">
      <alignment vertical="center"/>
    </xf>
    <xf numFmtId="0" fontId="16" fillId="0" borderId="0" xfId="0" applyFont="1" applyBorder="1">
      <alignment vertical="center"/>
    </xf>
    <xf numFmtId="176" fontId="16" fillId="0" borderId="0" xfId="0" applyNumberFormat="1" applyFont="1" applyBorder="1">
      <alignment vertical="center"/>
    </xf>
    <xf numFmtId="177" fontId="16" fillId="0" borderId="0" xfId="0" applyNumberFormat="1" applyFont="1" applyBorder="1">
      <alignment vertical="center"/>
    </xf>
    <xf numFmtId="178" fontId="16" fillId="0" borderId="0" xfId="0" applyNumberFormat="1" applyFont="1" applyBorder="1">
      <alignment vertical="center"/>
    </xf>
    <xf numFmtId="0" fontId="14" fillId="0" borderId="0" xfId="0" applyFont="1" applyBorder="1" applyAlignment="1">
      <alignment horizontal="left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>
      <alignment vertical="center"/>
    </xf>
    <xf numFmtId="178" fontId="12" fillId="0" borderId="50" xfId="0" applyNumberFormat="1" applyFont="1" applyBorder="1">
      <alignment vertical="center"/>
    </xf>
    <xf numFmtId="0" fontId="13" fillId="0" borderId="0" xfId="0" applyFont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4" fillId="0" borderId="5" xfId="0" applyFont="1" applyBorder="1" applyAlignment="1">
      <alignment horizontal="center" vertical="center" wrapText="1"/>
    </xf>
    <xf numFmtId="0" fontId="13" fillId="0" borderId="18" xfId="0" applyFont="1" applyBorder="1">
      <alignment vertical="center"/>
    </xf>
    <xf numFmtId="0" fontId="13" fillId="0" borderId="36" xfId="0" applyFont="1" applyBorder="1">
      <alignment vertical="center"/>
    </xf>
    <xf numFmtId="0" fontId="12" fillId="0" borderId="19" xfId="0" applyFont="1" applyBorder="1" applyAlignment="1">
      <alignment horizontal="center" vertical="center" wrapText="1"/>
    </xf>
    <xf numFmtId="0" fontId="12" fillId="0" borderId="0" xfId="0" applyFont="1" applyBorder="1" applyAlignment="1">
      <alignment vertical="center"/>
    </xf>
    <xf numFmtId="0" fontId="13" fillId="0" borderId="19" xfId="0" applyFont="1" applyBorder="1">
      <alignment vertical="center"/>
    </xf>
    <xf numFmtId="0" fontId="13" fillId="0" borderId="5" xfId="0" applyFont="1" applyBorder="1">
      <alignment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6" xfId="0" applyFont="1" applyFill="1" applyBorder="1">
      <alignment vertical="center"/>
    </xf>
    <xf numFmtId="0" fontId="13" fillId="0" borderId="33" xfId="0" applyFont="1" applyFill="1" applyBorder="1">
      <alignment vertical="center"/>
    </xf>
    <xf numFmtId="0" fontId="13" fillId="0" borderId="8" xfId="0" applyFont="1" applyBorder="1">
      <alignment vertical="center"/>
    </xf>
    <xf numFmtId="0" fontId="13" fillId="0" borderId="10" xfId="0" applyFont="1" applyBorder="1">
      <alignment vertical="center"/>
    </xf>
    <xf numFmtId="0" fontId="13" fillId="0" borderId="9" xfId="0" applyFont="1" applyBorder="1">
      <alignment vertical="center"/>
    </xf>
    <xf numFmtId="0" fontId="13" fillId="0" borderId="6" xfId="0" applyFont="1" applyBorder="1">
      <alignment vertical="center"/>
    </xf>
    <xf numFmtId="0" fontId="13" fillId="0" borderId="5" xfId="0" applyFont="1" applyBorder="1" applyAlignment="1">
      <alignment horizontal="center" vertical="center"/>
    </xf>
    <xf numFmtId="0" fontId="12" fillId="0" borderId="38" xfId="0" applyFont="1" applyBorder="1" applyAlignment="1">
      <alignment horizontal="center" vertical="center" wrapText="1"/>
    </xf>
    <xf numFmtId="0" fontId="13" fillId="0" borderId="0" xfId="0" applyFont="1" applyAlignment="1">
      <alignment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10" xfId="0" applyFont="1" applyBorder="1">
      <alignment vertical="center"/>
    </xf>
    <xf numFmtId="178" fontId="13" fillId="0" borderId="34" xfId="0" applyNumberFormat="1" applyFont="1" applyBorder="1">
      <alignment vertical="center"/>
    </xf>
    <xf numFmtId="178" fontId="13" fillId="0" borderId="10" xfId="0" applyNumberFormat="1" applyFont="1" applyBorder="1">
      <alignment vertical="center"/>
    </xf>
    <xf numFmtId="0" fontId="12" fillId="0" borderId="9" xfId="0" applyFont="1" applyBorder="1">
      <alignment vertical="center"/>
    </xf>
    <xf numFmtId="178" fontId="13" fillId="0" borderId="12" xfId="0" applyNumberFormat="1" applyFont="1" applyBorder="1">
      <alignment vertical="center"/>
    </xf>
    <xf numFmtId="178" fontId="13" fillId="0" borderId="9" xfId="0" applyNumberFormat="1" applyFont="1" applyBorder="1">
      <alignment vertical="center"/>
    </xf>
    <xf numFmtId="0" fontId="12" fillId="0" borderId="7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12" fillId="0" borderId="32" xfId="0" applyFont="1" applyBorder="1" applyAlignment="1">
      <alignment horizontal="center" vertical="center"/>
    </xf>
    <xf numFmtId="178" fontId="13" fillId="0" borderId="26" xfId="0" applyNumberFormat="1" applyFont="1" applyBorder="1">
      <alignment vertical="center"/>
    </xf>
    <xf numFmtId="178" fontId="13" fillId="0" borderId="47" xfId="0" applyNumberFormat="1" applyFont="1" applyBorder="1">
      <alignment vertical="center"/>
    </xf>
    <xf numFmtId="0" fontId="12" fillId="0" borderId="46" xfId="0" applyFont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center" vertical="center" wrapText="1"/>
    </xf>
    <xf numFmtId="177" fontId="13" fillId="0" borderId="13" xfId="0" applyNumberFormat="1" applyFont="1" applyBorder="1">
      <alignment vertical="center"/>
    </xf>
    <xf numFmtId="177" fontId="13" fillId="0" borderId="9" xfId="0" applyNumberFormat="1" applyFont="1" applyBorder="1">
      <alignment vertical="center"/>
    </xf>
    <xf numFmtId="0" fontId="12" fillId="0" borderId="29" xfId="0" applyFont="1" applyFill="1" applyBorder="1" applyAlignment="1">
      <alignment horizontal="center" vertical="center" wrapText="1"/>
    </xf>
    <xf numFmtId="177" fontId="13" fillId="0" borderId="53" xfId="0" applyNumberFormat="1" applyFont="1" applyBorder="1">
      <alignment vertical="center"/>
    </xf>
    <xf numFmtId="177" fontId="13" fillId="0" borderId="31" xfId="0" applyNumberFormat="1" applyFont="1" applyBorder="1">
      <alignment vertical="center"/>
    </xf>
    <xf numFmtId="0" fontId="12" fillId="0" borderId="32" xfId="0" applyFont="1" applyFill="1" applyBorder="1" applyAlignment="1">
      <alignment horizontal="center" vertical="center" wrapText="1"/>
    </xf>
    <xf numFmtId="177" fontId="13" fillId="0" borderId="43" xfId="0" applyNumberFormat="1" applyFont="1" applyBorder="1">
      <alignment vertical="center"/>
    </xf>
    <xf numFmtId="177" fontId="13" fillId="0" borderId="47" xfId="0" applyNumberFormat="1" applyFont="1" applyBorder="1">
      <alignment vertical="center"/>
    </xf>
    <xf numFmtId="0" fontId="12" fillId="2" borderId="5" xfId="0" applyFont="1" applyFill="1" applyBorder="1" applyAlignment="1">
      <alignment horizontal="center" vertical="center"/>
    </xf>
    <xf numFmtId="9" fontId="13" fillId="2" borderId="5" xfId="1" applyFont="1" applyFill="1" applyBorder="1">
      <alignment vertical="center"/>
    </xf>
    <xf numFmtId="9" fontId="13" fillId="2" borderId="29" xfId="1" applyFont="1" applyFill="1" applyBorder="1">
      <alignment vertical="center"/>
    </xf>
    <xf numFmtId="0" fontId="12" fillId="3" borderId="17" xfId="0" applyFont="1" applyFill="1" applyBorder="1" applyAlignment="1">
      <alignment horizontal="center" vertical="center" wrapText="1"/>
    </xf>
    <xf numFmtId="9" fontId="13" fillId="3" borderId="5" xfId="1" applyFont="1" applyFill="1" applyBorder="1">
      <alignment vertical="center"/>
    </xf>
    <xf numFmtId="9" fontId="13" fillId="3" borderId="29" xfId="1" applyFont="1" applyFill="1" applyBorder="1">
      <alignment vertical="center"/>
    </xf>
    <xf numFmtId="0" fontId="12" fillId="4" borderId="5" xfId="0" applyFont="1" applyFill="1" applyBorder="1" applyAlignment="1">
      <alignment horizontal="center" vertical="center" wrapText="1"/>
    </xf>
    <xf numFmtId="9" fontId="13" fillId="4" borderId="5" xfId="0" applyNumberFormat="1" applyFont="1" applyFill="1" applyBorder="1">
      <alignment vertical="center"/>
    </xf>
    <xf numFmtId="9" fontId="13" fillId="4" borderId="44" xfId="1" applyFont="1" applyFill="1" applyBorder="1">
      <alignment vertical="center"/>
    </xf>
    <xf numFmtId="9" fontId="13" fillId="4" borderId="5" xfId="1" applyFont="1" applyFill="1" applyBorder="1">
      <alignment vertical="center"/>
    </xf>
    <xf numFmtId="9" fontId="13" fillId="4" borderId="29" xfId="0" applyNumberFormat="1" applyFont="1" applyFill="1" applyBorder="1">
      <alignment vertical="center"/>
    </xf>
    <xf numFmtId="9" fontId="13" fillId="4" borderId="29" xfId="1" applyFont="1" applyFill="1" applyBorder="1">
      <alignment vertical="center"/>
    </xf>
    <xf numFmtId="0" fontId="12" fillId="2" borderId="7" xfId="0" applyFont="1" applyFill="1" applyBorder="1" applyAlignment="1">
      <alignment horizontal="center" vertical="center"/>
    </xf>
    <xf numFmtId="10" fontId="13" fillId="2" borderId="10" xfId="0" applyNumberFormat="1" applyFont="1" applyFill="1" applyBorder="1" applyAlignment="1">
      <alignment vertical="center"/>
    </xf>
    <xf numFmtId="10" fontId="13" fillId="2" borderId="8" xfId="1" applyNumberFormat="1" applyFont="1" applyFill="1" applyBorder="1" applyAlignment="1">
      <alignment vertical="center"/>
    </xf>
    <xf numFmtId="10" fontId="13" fillId="2" borderId="9" xfId="0" applyNumberFormat="1" applyFont="1" applyFill="1" applyBorder="1" applyAlignment="1">
      <alignment vertical="center"/>
    </xf>
    <xf numFmtId="10" fontId="13" fillId="2" borderId="13" xfId="0" applyNumberFormat="1" applyFont="1" applyFill="1" applyBorder="1" applyAlignment="1">
      <alignment vertical="center"/>
    </xf>
    <xf numFmtId="0" fontId="12" fillId="3" borderId="5" xfId="0" applyFont="1" applyFill="1" applyBorder="1" applyAlignment="1">
      <alignment horizontal="center" vertical="center"/>
    </xf>
    <xf numFmtId="10" fontId="13" fillId="3" borderId="10" xfId="0" applyNumberFormat="1" applyFont="1" applyFill="1" applyBorder="1" applyAlignment="1">
      <alignment vertical="center"/>
    </xf>
    <xf numFmtId="10" fontId="13" fillId="3" borderId="8" xfId="1" applyNumberFormat="1" applyFont="1" applyFill="1" applyBorder="1" applyAlignment="1">
      <alignment vertical="center"/>
    </xf>
    <xf numFmtId="10" fontId="13" fillId="3" borderId="9" xfId="0" applyNumberFormat="1" applyFont="1" applyFill="1" applyBorder="1" applyAlignment="1">
      <alignment vertical="center"/>
    </xf>
    <xf numFmtId="0" fontId="12" fillId="3" borderId="29" xfId="0" applyFont="1" applyFill="1" applyBorder="1" applyAlignment="1">
      <alignment horizontal="center" vertical="center"/>
    </xf>
    <xf numFmtId="10" fontId="13" fillId="3" borderId="13" xfId="0" applyNumberFormat="1" applyFont="1" applyFill="1" applyBorder="1" applyAlignment="1">
      <alignment vertical="center"/>
    </xf>
    <xf numFmtId="10" fontId="13" fillId="3" borderId="9" xfId="1" applyNumberFormat="1" applyFont="1" applyFill="1" applyBorder="1" applyAlignment="1">
      <alignment vertical="center"/>
    </xf>
    <xf numFmtId="0" fontId="12" fillId="4" borderId="17" xfId="0" applyFont="1" applyFill="1" applyBorder="1" applyAlignment="1">
      <alignment horizontal="center" vertical="center" wrapText="1"/>
    </xf>
    <xf numFmtId="10" fontId="13" fillId="4" borderId="18" xfId="0" applyNumberFormat="1" applyFont="1" applyFill="1" applyBorder="1" applyAlignment="1">
      <alignment vertical="center"/>
    </xf>
    <xf numFmtId="10" fontId="13" fillId="4" borderId="6" xfId="1" applyNumberFormat="1" applyFont="1" applyFill="1" applyBorder="1" applyAlignment="1">
      <alignment vertical="center"/>
    </xf>
    <xf numFmtId="10" fontId="13" fillId="4" borderId="11" xfId="1" applyNumberFormat="1" applyFont="1" applyFill="1" applyBorder="1" applyAlignment="1">
      <alignment vertical="center"/>
    </xf>
    <xf numFmtId="0" fontId="12" fillId="2" borderId="17" xfId="0" applyFont="1" applyFill="1" applyBorder="1" applyAlignment="1">
      <alignment horizontal="center" vertical="center"/>
    </xf>
    <xf numFmtId="10" fontId="13" fillId="2" borderId="17" xfId="1" applyNumberFormat="1" applyFont="1" applyFill="1" applyBorder="1">
      <alignment vertical="center"/>
    </xf>
    <xf numFmtId="10" fontId="13" fillId="2" borderId="6" xfId="1" applyNumberFormat="1" applyFont="1" applyFill="1" applyBorder="1">
      <alignment vertical="center"/>
    </xf>
    <xf numFmtId="10" fontId="13" fillId="2" borderId="36" xfId="1" applyNumberFormat="1" applyFont="1" applyFill="1" applyBorder="1">
      <alignment vertical="center"/>
    </xf>
    <xf numFmtId="9" fontId="13" fillId="2" borderId="38" xfId="1" applyFont="1" applyFill="1" applyBorder="1">
      <alignment vertical="center"/>
    </xf>
    <xf numFmtId="9" fontId="13" fillId="2" borderId="6" xfId="1" applyFont="1" applyFill="1" applyBorder="1">
      <alignment vertical="center"/>
    </xf>
    <xf numFmtId="9" fontId="13" fillId="2" borderId="51" xfId="1" applyFont="1" applyFill="1" applyBorder="1">
      <alignment vertical="center"/>
    </xf>
    <xf numFmtId="0" fontId="12" fillId="3" borderId="17" xfId="0" applyFont="1" applyFill="1" applyBorder="1" applyAlignment="1">
      <alignment horizontal="center" vertical="center"/>
    </xf>
    <xf numFmtId="10" fontId="13" fillId="3" borderId="17" xfId="1" applyNumberFormat="1" applyFont="1" applyFill="1" applyBorder="1">
      <alignment vertical="center"/>
    </xf>
    <xf numFmtId="10" fontId="13" fillId="3" borderId="6" xfId="1" applyNumberFormat="1" applyFont="1" applyFill="1" applyBorder="1">
      <alignment vertical="center"/>
    </xf>
    <xf numFmtId="10" fontId="13" fillId="3" borderId="36" xfId="1" applyNumberFormat="1" applyFont="1" applyFill="1" applyBorder="1">
      <alignment vertical="center"/>
    </xf>
    <xf numFmtId="0" fontId="12" fillId="3" borderId="52" xfId="0" applyFont="1" applyFill="1" applyBorder="1" applyAlignment="1">
      <alignment horizontal="center" vertical="center"/>
    </xf>
    <xf numFmtId="9" fontId="13" fillId="3" borderId="38" xfId="1" applyFont="1" applyFill="1" applyBorder="1">
      <alignment vertical="center"/>
    </xf>
    <xf numFmtId="9" fontId="13" fillId="3" borderId="22" xfId="1" applyFont="1" applyFill="1" applyBorder="1">
      <alignment vertical="center"/>
    </xf>
    <xf numFmtId="9" fontId="13" fillId="3" borderId="51" xfId="1" applyFont="1" applyFill="1" applyBorder="1">
      <alignment vertical="center"/>
    </xf>
    <xf numFmtId="0" fontId="12" fillId="4" borderId="38" xfId="0" applyFont="1" applyFill="1" applyBorder="1" applyAlignment="1">
      <alignment horizontal="center" vertical="center" wrapText="1"/>
    </xf>
    <xf numFmtId="10" fontId="13" fillId="4" borderId="17" xfId="0" applyNumberFormat="1" applyFont="1" applyFill="1" applyBorder="1">
      <alignment vertical="center"/>
    </xf>
    <xf numFmtId="10" fontId="13" fillId="4" borderId="6" xfId="1" applyNumberFormat="1" applyFont="1" applyFill="1" applyBorder="1">
      <alignment vertical="center"/>
    </xf>
    <xf numFmtId="10" fontId="13" fillId="4" borderId="36" xfId="1" applyNumberFormat="1" applyFont="1" applyFill="1" applyBorder="1">
      <alignment vertical="center"/>
    </xf>
    <xf numFmtId="9" fontId="13" fillId="4" borderId="38" xfId="0" applyNumberFormat="1" applyFont="1" applyFill="1" applyBorder="1">
      <alignment vertical="center"/>
    </xf>
    <xf numFmtId="9" fontId="13" fillId="4" borderId="6" xfId="1" applyFont="1" applyFill="1" applyBorder="1">
      <alignment vertical="center"/>
    </xf>
    <xf numFmtId="9" fontId="13" fillId="4" borderId="51" xfId="1" applyFont="1" applyFill="1" applyBorder="1">
      <alignment vertical="center"/>
    </xf>
    <xf numFmtId="0" fontId="13" fillId="0" borderId="45" xfId="0" applyFont="1" applyBorder="1" applyAlignment="1">
      <alignment horizontal="left" vertical="center"/>
    </xf>
    <xf numFmtId="0" fontId="13" fillId="0" borderId="33" xfId="0" applyFont="1" applyFill="1" applyBorder="1" applyAlignment="1">
      <alignment horizontal="left" vertical="center"/>
    </xf>
    <xf numFmtId="0" fontId="6" fillId="0" borderId="0" xfId="0" applyFont="1">
      <alignment vertical="center"/>
    </xf>
    <xf numFmtId="181" fontId="13" fillId="0" borderId="37" xfId="0" applyNumberFormat="1" applyFont="1" applyBorder="1">
      <alignment vertical="center"/>
    </xf>
    <xf numFmtId="181" fontId="13" fillId="0" borderId="54" xfId="0" applyNumberFormat="1" applyFont="1" applyBorder="1">
      <alignment vertical="center"/>
    </xf>
    <xf numFmtId="181" fontId="13" fillId="0" borderId="55" xfId="0" applyNumberFormat="1" applyFont="1" applyBorder="1">
      <alignment vertical="center"/>
    </xf>
    <xf numFmtId="0" fontId="12" fillId="0" borderId="0" xfId="2" applyFont="1" applyAlignment="1" applyProtection="1">
      <alignment vertical="center"/>
    </xf>
    <xf numFmtId="0" fontId="13" fillId="0" borderId="0" xfId="2" applyFont="1" applyAlignment="1" applyProtection="1">
      <alignment vertical="center"/>
    </xf>
    <xf numFmtId="10" fontId="13" fillId="0" borderId="0" xfId="0" applyNumberFormat="1" applyFont="1">
      <alignment vertical="center"/>
    </xf>
    <xf numFmtId="49" fontId="13" fillId="0" borderId="0" xfId="0" applyNumberFormat="1" applyFont="1">
      <alignment vertical="center"/>
    </xf>
    <xf numFmtId="179" fontId="13" fillId="0" borderId="0" xfId="0" applyNumberFormat="1" applyFont="1">
      <alignment vertical="center"/>
    </xf>
    <xf numFmtId="0" fontId="13" fillId="0" borderId="0" xfId="0" applyNumberFormat="1" applyFont="1">
      <alignment vertical="center"/>
    </xf>
    <xf numFmtId="0" fontId="15" fillId="0" borderId="0" xfId="0" applyFont="1">
      <alignment vertical="center"/>
    </xf>
    <xf numFmtId="181" fontId="0" fillId="0" borderId="0" xfId="0" applyNumberFormat="1">
      <alignment vertical="center"/>
    </xf>
    <xf numFmtId="181" fontId="13" fillId="0" borderId="0" xfId="0" applyNumberFormat="1" applyFont="1">
      <alignment vertical="center"/>
    </xf>
    <xf numFmtId="0" fontId="12" fillId="0" borderId="7" xfId="0" applyFont="1" applyBorder="1" applyAlignment="1">
      <alignment horizontal="center" vertical="center" wrapText="1"/>
    </xf>
    <xf numFmtId="0" fontId="12" fillId="0" borderId="44" xfId="0" applyFont="1" applyBorder="1" applyAlignment="1">
      <alignment horizontal="center" vertical="center" wrapText="1"/>
    </xf>
    <xf numFmtId="0" fontId="12" fillId="0" borderId="29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44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12" fillId="2" borderId="7" xfId="0" applyFont="1" applyFill="1" applyBorder="1" applyAlignment="1">
      <alignment horizontal="center" vertical="center"/>
    </xf>
    <xf numFmtId="0" fontId="12" fillId="2" borderId="44" xfId="0" applyFont="1" applyFill="1" applyBorder="1" applyAlignment="1">
      <alignment horizontal="center" vertical="center"/>
    </xf>
    <xf numFmtId="0" fontId="12" fillId="2" borderId="29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horizontal="center" vertical="center"/>
    </xf>
    <xf numFmtId="0" fontId="12" fillId="3" borderId="44" xfId="0" applyFont="1" applyFill="1" applyBorder="1" applyAlignment="1">
      <alignment horizontal="center" vertical="center"/>
    </xf>
    <xf numFmtId="0" fontId="12" fillId="3" borderId="29" xfId="0" applyFont="1" applyFill="1" applyBorder="1" applyAlignment="1">
      <alignment horizontal="center" vertical="center"/>
    </xf>
    <xf numFmtId="0" fontId="12" fillId="4" borderId="7" xfId="0" applyFont="1" applyFill="1" applyBorder="1" applyAlignment="1">
      <alignment horizontal="center" vertical="center"/>
    </xf>
    <xf numFmtId="0" fontId="12" fillId="4" borderId="44" xfId="0" applyFont="1" applyFill="1" applyBorder="1" applyAlignment="1">
      <alignment horizontal="center" vertical="center"/>
    </xf>
    <xf numFmtId="0" fontId="12" fillId="4" borderId="29" xfId="0" applyFont="1" applyFill="1" applyBorder="1" applyAlignment="1">
      <alignment horizontal="center" vertical="center"/>
    </xf>
    <xf numFmtId="0" fontId="13" fillId="0" borderId="37" xfId="0" applyFont="1" applyBorder="1" applyAlignment="1">
      <alignment horizontal="center" vertical="center"/>
    </xf>
    <xf numFmtId="0" fontId="13" fillId="0" borderId="54" xfId="0" applyFont="1" applyBorder="1" applyAlignment="1">
      <alignment horizontal="center" vertical="center"/>
    </xf>
    <xf numFmtId="0" fontId="13" fillId="0" borderId="55" xfId="0" applyFont="1" applyBorder="1" applyAlignment="1">
      <alignment horizontal="center" vertical="center"/>
    </xf>
    <xf numFmtId="0" fontId="13" fillId="0" borderId="56" xfId="0" applyFont="1" applyBorder="1" applyAlignment="1">
      <alignment horizontal="center" vertical="center"/>
    </xf>
    <xf numFmtId="0" fontId="13" fillId="0" borderId="57" xfId="0" applyFont="1" applyBorder="1" applyAlignment="1">
      <alignment horizontal="center" vertical="center"/>
    </xf>
  </cellXfs>
  <cellStyles count="3">
    <cellStyle name="パーセント" xfId="1" builtinId="5"/>
    <cellStyle name="ハイパーリンク" xfId="2" builtinId="8"/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Follicle size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Experimental data'!$AW$6:$BE$6</c:f>
                <c:numCache>
                  <c:formatCode>General</c:formatCode>
                  <c:ptCount val="9"/>
                  <c:pt idx="0">
                    <c:v>11.158119811122525</c:v>
                  </c:pt>
                  <c:pt idx="1">
                    <c:v>9.2227247525693468</c:v>
                  </c:pt>
                  <c:pt idx="2">
                    <c:v>11.04667541435601</c:v>
                  </c:pt>
                  <c:pt idx="3">
                    <c:v>9.1716897641836574</c:v>
                  </c:pt>
                  <c:pt idx="4">
                    <c:v>14.010293426098761</c:v>
                  </c:pt>
                  <c:pt idx="5">
                    <c:v>11.560613834562972</c:v>
                  </c:pt>
                  <c:pt idx="6">
                    <c:v>9.3228737631411693</c:v>
                  </c:pt>
                  <c:pt idx="7">
                    <c:v>10.446300967244802</c:v>
                  </c:pt>
                  <c:pt idx="8">
                    <c:v>10.109815205918641</c:v>
                  </c:pt>
                </c:numCache>
              </c:numRef>
            </c:plus>
            <c:minus>
              <c:numRef>
                <c:f>'Experimental data'!$AW$6:$BE$6</c:f>
                <c:numCache>
                  <c:formatCode>General</c:formatCode>
                  <c:ptCount val="9"/>
                  <c:pt idx="0">
                    <c:v>11.158119811122525</c:v>
                  </c:pt>
                  <c:pt idx="1">
                    <c:v>9.2227247525693468</c:v>
                  </c:pt>
                  <c:pt idx="2">
                    <c:v>11.04667541435601</c:v>
                  </c:pt>
                  <c:pt idx="3">
                    <c:v>9.1716897641836574</c:v>
                  </c:pt>
                  <c:pt idx="4">
                    <c:v>14.010293426098761</c:v>
                  </c:pt>
                  <c:pt idx="5">
                    <c:v>11.560613834562972</c:v>
                  </c:pt>
                  <c:pt idx="6">
                    <c:v>9.3228737631411693</c:v>
                  </c:pt>
                  <c:pt idx="7">
                    <c:v>10.446300967244802</c:v>
                  </c:pt>
                  <c:pt idx="8">
                    <c:v>10.109815205918641</c:v>
                  </c:pt>
                </c:numCache>
              </c:numRef>
            </c:minus>
          </c:errBars>
          <c:cat>
            <c:multiLvlStrRef>
              <c:f>'Experimental data'!$AW$3:$BE$4</c:f>
              <c:multiLvlStrCache>
                <c:ptCount val="9"/>
                <c:lvl>
                  <c:pt idx="0">
                    <c:v>Control01</c:v>
                  </c:pt>
                  <c:pt idx="1">
                    <c:v>Control02</c:v>
                  </c:pt>
                  <c:pt idx="2">
                    <c:v>Control03</c:v>
                  </c:pt>
                  <c:pt idx="3">
                    <c:v>Cionin01</c:v>
                  </c:pt>
                  <c:pt idx="4">
                    <c:v>Cionin02</c:v>
                  </c:pt>
                  <c:pt idx="5">
                    <c:v>Cionin03</c:v>
                  </c:pt>
                  <c:pt idx="6">
                    <c:v>Cionin + Sunitinib malate01</c:v>
                  </c:pt>
                  <c:pt idx="7">
                    <c:v>Cionin + Sunitinib malate02</c:v>
                  </c:pt>
                  <c:pt idx="8">
                    <c:v>Cionin + Sunitinib malate03</c:v>
                  </c:pt>
                </c:lvl>
                <c:lvl>
                  <c:pt idx="0">
                    <c:v>Control</c:v>
                  </c:pt>
                  <c:pt idx="3">
                    <c:v>Cionin</c:v>
                  </c:pt>
                  <c:pt idx="6">
                    <c:v>Cionin + Sunitinib malate</c:v>
                  </c:pt>
                </c:lvl>
              </c:multiLvlStrCache>
            </c:multiLvlStrRef>
          </c:cat>
          <c:val>
            <c:numRef>
              <c:f>'Experimental data'!$AW$5:$BE$5</c:f>
              <c:numCache>
                <c:formatCode>0.00_);[Red]\(0.00\)</c:formatCode>
                <c:ptCount val="9"/>
                <c:pt idx="0">
                  <c:v>178.13791304347828</c:v>
                </c:pt>
                <c:pt idx="1">
                  <c:v>177.58104347826088</c:v>
                </c:pt>
                <c:pt idx="2">
                  <c:v>177.45966666666666</c:v>
                </c:pt>
                <c:pt idx="3">
                  <c:v>182.26350000000002</c:v>
                </c:pt>
                <c:pt idx="4">
                  <c:v>178.28160869565218</c:v>
                </c:pt>
                <c:pt idx="5">
                  <c:v>177.37516666666667</c:v>
                </c:pt>
                <c:pt idx="6" formatCode="0.00_ ">
                  <c:v>179.3458181818182</c:v>
                </c:pt>
                <c:pt idx="7" formatCode="0.00_ ">
                  <c:v>180.9052272727273</c:v>
                </c:pt>
                <c:pt idx="8" formatCode="0.00_ ">
                  <c:v>177.87345454545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9E-4838-90E8-B760BEE88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895168"/>
        <c:axId val="203896704"/>
      </c:barChart>
      <c:catAx>
        <c:axId val="203895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3896704"/>
        <c:crosses val="autoZero"/>
        <c:auto val="1"/>
        <c:lblAlgn val="ctr"/>
        <c:lblOffset val="100"/>
        <c:noMultiLvlLbl val="0"/>
      </c:catAx>
      <c:valAx>
        <c:axId val="203896704"/>
        <c:scaling>
          <c:orientation val="minMax"/>
          <c:min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Follicle</a:t>
                </a:r>
                <a:r>
                  <a:rPr lang="en-US" altLang="ja-JP" baseline="0"/>
                  <a:t> size (um)</a:t>
                </a:r>
                <a:endParaRPr lang="ja-JP" altLang="en-US"/>
              </a:p>
            </c:rich>
          </c:tx>
          <c:overlay val="0"/>
        </c:title>
        <c:numFmt formatCode="#,##0_);\(#,##0\)" sourceLinked="0"/>
        <c:majorTickMark val="out"/>
        <c:minorTickMark val="none"/>
        <c:tickLblPos val="nextTo"/>
        <c:crossAx val="203895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'Experimental data'!$AW$56:$AY$56,'Experimental data'!$BB$56:$BD$56)</c:f>
                <c:numCache>
                  <c:formatCode>General</c:formatCode>
                  <c:ptCount val="6"/>
                  <c:pt idx="0">
                    <c:v>5.5190065342982972E-2</c:v>
                  </c:pt>
                  <c:pt idx="1">
                    <c:v>2.592401924355759E-2</c:v>
                  </c:pt>
                  <c:pt idx="2">
                    <c:v>4.0087141076736305E-2</c:v>
                  </c:pt>
                  <c:pt idx="3">
                    <c:v>2.3042009696061513E-2</c:v>
                  </c:pt>
                  <c:pt idx="4">
                    <c:v>2.4124377240867381E-2</c:v>
                  </c:pt>
                  <c:pt idx="5">
                    <c:v>4.0087141076736194E-2</c:v>
                  </c:pt>
                </c:numCache>
              </c:numRef>
            </c:plus>
            <c:minus>
              <c:numRef>
                <c:f>('Experimental data'!$AW$56:$AY$56,'Experimental data'!$BB$56:$BD$56)</c:f>
                <c:numCache>
                  <c:formatCode>General</c:formatCode>
                  <c:ptCount val="6"/>
                  <c:pt idx="0">
                    <c:v>5.5190065342982972E-2</c:v>
                  </c:pt>
                  <c:pt idx="1">
                    <c:v>2.592401924355759E-2</c:v>
                  </c:pt>
                  <c:pt idx="2">
                    <c:v>4.0087141076736305E-2</c:v>
                  </c:pt>
                  <c:pt idx="3">
                    <c:v>2.3042009696061513E-2</c:v>
                  </c:pt>
                  <c:pt idx="4">
                    <c:v>2.4124377240867381E-2</c:v>
                  </c:pt>
                  <c:pt idx="5">
                    <c:v>4.0087141076736194E-2</c:v>
                  </c:pt>
                </c:numCache>
              </c:numRef>
            </c:minus>
            <c:spPr>
              <a:ln w="6350"/>
            </c:spPr>
          </c:errBars>
          <c:cat>
            <c:multiLvlStrRef>
              <c:f>('Experimental data'!$AW$52:$AY$53,'Experimental data'!$BB$52:$BD$53)</c:f>
              <c:multiLvlStrCache>
                <c:ptCount val="6"/>
                <c:lvl>
                  <c:pt idx="0">
                    <c:v>Control</c:v>
                  </c:pt>
                  <c:pt idx="1">
                    <c:v>Cionin</c:v>
                  </c:pt>
                  <c:pt idx="2">
                    <c:v>Cionin
+
Sunitinib malate</c:v>
                  </c:pt>
                  <c:pt idx="3">
                    <c:v>Control</c:v>
                  </c:pt>
                  <c:pt idx="4">
                    <c:v>Cionin</c:v>
                  </c:pt>
                  <c:pt idx="5">
                    <c:v>Cionin
+
Sunitinib malate</c:v>
                  </c:pt>
                </c:lvl>
                <c:lvl>
                  <c:pt idx="0">
                    <c:v>Ovulation rate</c:v>
                  </c:pt>
                  <c:pt idx="3">
                    <c:v>GVBD rate</c:v>
                  </c:pt>
                </c:lvl>
              </c:multiLvlStrCache>
            </c:multiLvlStrRef>
          </c:cat>
          <c:val>
            <c:numRef>
              <c:f>('Experimental data'!$AW$54:$AY$54,'Experimental data'!$BB$54:$BD$54)</c:f>
              <c:numCache>
                <c:formatCode>0.00%</c:formatCode>
                <c:ptCount val="6"/>
                <c:pt idx="0">
                  <c:v>0.31582125603864736</c:v>
                </c:pt>
                <c:pt idx="1">
                  <c:v>0.67632850241545894</c:v>
                </c:pt>
                <c:pt idx="2">
                  <c:v>0.30303030303030304</c:v>
                </c:pt>
                <c:pt idx="3">
                  <c:v>0.12801932367149757</c:v>
                </c:pt>
                <c:pt idx="4">
                  <c:v>0.12681159420289853</c:v>
                </c:pt>
                <c:pt idx="5">
                  <c:v>0.10606060606060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4E-4978-B373-D1E120CCB6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014144"/>
        <c:axId val="205032832"/>
      </c:barChart>
      <c:catAx>
        <c:axId val="205014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5032832"/>
        <c:crosses val="autoZero"/>
        <c:auto val="1"/>
        <c:lblAlgn val="ctr"/>
        <c:lblOffset val="100"/>
        <c:noMultiLvlLbl val="0"/>
      </c:catAx>
      <c:valAx>
        <c:axId val="205032832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0%" sourceLinked="0"/>
        <c:majorTickMark val="out"/>
        <c:minorTickMark val="none"/>
        <c:tickLblPos val="nextTo"/>
        <c:crossAx val="205014144"/>
        <c:crosses val="autoZero"/>
        <c:crossBetween val="between"/>
      </c:valAx>
    </c:plotArea>
    <c:plotVisOnly val="1"/>
    <c:dispBlanksAs val="gap"/>
    <c:showDLblsOverMax val="0"/>
  </c:chart>
  <c:spPr>
    <a:ln w="6350"/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6"/>
          <c:order val="6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Experimental data'!$AW$56:$AY$56,'Experimental data'!$BB$56:$BD$56)</c:f>
                <c:numCache>
                  <c:formatCode>General</c:formatCode>
                  <c:ptCount val="6"/>
                  <c:pt idx="0">
                    <c:v>5.5190065342982972E-2</c:v>
                  </c:pt>
                  <c:pt idx="1">
                    <c:v>2.592401924355759E-2</c:v>
                  </c:pt>
                  <c:pt idx="2">
                    <c:v>4.0087141076736305E-2</c:v>
                  </c:pt>
                  <c:pt idx="3">
                    <c:v>2.3042009696061513E-2</c:v>
                  </c:pt>
                  <c:pt idx="4">
                    <c:v>2.4124377240867381E-2</c:v>
                  </c:pt>
                  <c:pt idx="5">
                    <c:v>4.0087141076736194E-2</c:v>
                  </c:pt>
                </c:numCache>
              </c:numRef>
            </c:plus>
            <c:minus>
              <c:numRef>
                <c:f>('Experimental data'!$AW$56:$AY$56,'Experimental data'!$BB$56:$BD$56)</c:f>
                <c:numCache>
                  <c:formatCode>General</c:formatCode>
                  <c:ptCount val="6"/>
                  <c:pt idx="0">
                    <c:v>5.5190065342982972E-2</c:v>
                  </c:pt>
                  <c:pt idx="1">
                    <c:v>2.592401924355759E-2</c:v>
                  </c:pt>
                  <c:pt idx="2">
                    <c:v>4.0087141076736305E-2</c:v>
                  </c:pt>
                  <c:pt idx="3">
                    <c:v>2.3042009696061513E-2</c:v>
                  </c:pt>
                  <c:pt idx="4">
                    <c:v>2.4124377240867381E-2</c:v>
                  </c:pt>
                  <c:pt idx="5">
                    <c:v>4.0087141076736194E-2</c:v>
                  </c:pt>
                </c:numCache>
              </c:numRef>
            </c:minus>
            <c:spPr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errBars>
          <c:cat>
            <c:strRef>
              <c:f>'Experimental data'!$BK$87:$BK$92</c:f>
              <c:strCache>
                <c:ptCount val="6"/>
                <c:pt idx="0">
                  <c:v>Control</c:v>
                </c:pt>
                <c:pt idx="1">
                  <c:v>Cionin</c:v>
                </c:pt>
                <c:pt idx="2">
                  <c:v>Cionin
+
Sunitinib malate</c:v>
                </c:pt>
                <c:pt idx="3">
                  <c:v>Control</c:v>
                </c:pt>
                <c:pt idx="4">
                  <c:v>Cionin</c:v>
                </c:pt>
                <c:pt idx="5">
                  <c:v>Cionin
+
Sunitinib malate</c:v>
                </c:pt>
              </c:strCache>
            </c:strRef>
          </c:cat>
          <c:val>
            <c:numRef>
              <c:f>('Experimental data'!$AW$54:$AY$54,'Experimental data'!$BB$54:$BD$54)</c:f>
              <c:numCache>
                <c:formatCode>0.00%</c:formatCode>
                <c:ptCount val="6"/>
                <c:pt idx="0">
                  <c:v>0.31582125603864736</c:v>
                </c:pt>
                <c:pt idx="1">
                  <c:v>0.67632850241545894</c:v>
                </c:pt>
                <c:pt idx="2">
                  <c:v>0.30303030303030304</c:v>
                </c:pt>
                <c:pt idx="3">
                  <c:v>0.12801932367149757</c:v>
                </c:pt>
                <c:pt idx="4">
                  <c:v>0.12681159420289853</c:v>
                </c:pt>
                <c:pt idx="5">
                  <c:v>0.10606060606060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AB-4537-9178-9ED82FD3F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116800"/>
        <c:axId val="104913152"/>
      </c:barChart>
      <c:scatterChart>
        <c:scatterStyle val="lineMarker"/>
        <c:varyColors val="0"/>
        <c:ser>
          <c:idx val="0"/>
          <c:order val="0"/>
          <c:tx>
            <c:strRef>
              <c:f>'Experimental data'!$BI$5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perimental data'!$BK$83:$BK$8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Experimental data'!$BI$54:$BI$56</c:f>
              <c:numCache>
                <c:formatCode>0.00%</c:formatCode>
                <c:ptCount val="3"/>
                <c:pt idx="0">
                  <c:v>0.34782608695652173</c:v>
                </c:pt>
                <c:pt idx="1">
                  <c:v>0.39130434782608697</c:v>
                </c:pt>
                <c:pt idx="2">
                  <c:v>0.208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AB-4537-9178-9ED82FD3F3C6}"/>
            </c:ext>
          </c:extLst>
        </c:ser>
        <c:ser>
          <c:idx val="1"/>
          <c:order val="1"/>
          <c:tx>
            <c:strRef>
              <c:f>'Experimental data'!$BJ$53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perimental data'!$BL$83:$BL$85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Experimental data'!$BJ$54:$BJ$56</c:f>
              <c:numCache>
                <c:formatCode>0.00%</c:formatCode>
                <c:ptCount val="3"/>
                <c:pt idx="0">
                  <c:v>0.625</c:v>
                </c:pt>
                <c:pt idx="1">
                  <c:v>0.69565217391304346</c:v>
                </c:pt>
                <c:pt idx="2">
                  <c:v>0.708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AB-4537-9178-9ED82FD3F3C6}"/>
            </c:ext>
          </c:extLst>
        </c:ser>
        <c:ser>
          <c:idx val="2"/>
          <c:order val="2"/>
          <c:tx>
            <c:strRef>
              <c:f>'Experimental data'!$BK$53</c:f>
              <c:strCache>
                <c:ptCount val="1"/>
                <c:pt idx="0">
                  <c:v>Cionin + Sunitinib malat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Experimental data'!$BM$83:$BM$85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Experimental data'!$BK$54:$BK$56</c:f>
              <c:numCache>
                <c:formatCode>0.00%</c:formatCode>
                <c:ptCount val="3"/>
                <c:pt idx="0">
                  <c:v>0.31818181818181818</c:v>
                </c:pt>
                <c:pt idx="1">
                  <c:v>0.22727272727272727</c:v>
                </c:pt>
                <c:pt idx="2">
                  <c:v>0.36363636363636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AB-4537-9178-9ED82FD3F3C6}"/>
            </c:ext>
          </c:extLst>
        </c:ser>
        <c:ser>
          <c:idx val="3"/>
          <c:order val="3"/>
          <c:tx>
            <c:strRef>
              <c:f>'Experimental data'!$BN$5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Experimental data'!$BN$83:$BN$85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Experimental data'!$BN$54:$BN$56</c:f>
              <c:numCache>
                <c:formatCode>0%</c:formatCode>
                <c:ptCount val="3"/>
                <c:pt idx="0">
                  <c:v>0.13043478260869565</c:v>
                </c:pt>
                <c:pt idx="1">
                  <c:v>8.6956521739130432E-2</c:v>
                </c:pt>
                <c:pt idx="2">
                  <c:v>0.166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8AB-4537-9178-9ED82FD3F3C6}"/>
            </c:ext>
          </c:extLst>
        </c:ser>
        <c:ser>
          <c:idx val="4"/>
          <c:order val="4"/>
          <c:tx>
            <c:strRef>
              <c:f>'Experimental data'!$BO$53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perimental data'!$BO$83:$BO$8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'Experimental data'!$BO$54:$BO$56</c:f>
              <c:numCache>
                <c:formatCode>0%</c:formatCode>
                <c:ptCount val="3"/>
                <c:pt idx="0">
                  <c:v>0.16666666666666666</c:v>
                </c:pt>
                <c:pt idx="1">
                  <c:v>0.13043478260869565</c:v>
                </c:pt>
                <c:pt idx="2">
                  <c:v>8.33333333333333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8AB-4537-9178-9ED82FD3F3C6}"/>
            </c:ext>
          </c:extLst>
        </c:ser>
        <c:ser>
          <c:idx val="5"/>
          <c:order val="5"/>
          <c:tx>
            <c:strRef>
              <c:f>'Experimental data'!$BP$53</c:f>
              <c:strCache>
                <c:ptCount val="1"/>
                <c:pt idx="0">
                  <c:v>Cionin + Sunitinib malat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Experimental data'!$BP$83:$BP$85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'Experimental data'!$BP$54:$BP$56</c:f>
              <c:numCache>
                <c:formatCode>0%</c:formatCode>
                <c:ptCount val="3"/>
                <c:pt idx="0">
                  <c:v>0.18181818181818182</c:v>
                </c:pt>
                <c:pt idx="1">
                  <c:v>4.5454545454545456E-2</c:v>
                </c:pt>
                <c:pt idx="2">
                  <c:v>9.09090909090909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8AB-4537-9178-9ED82FD3F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116800"/>
        <c:axId val="104913152"/>
      </c:scatterChart>
      <c:catAx>
        <c:axId val="105116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913152"/>
        <c:crosses val="autoZero"/>
        <c:auto val="1"/>
        <c:lblAlgn val="ctr"/>
        <c:lblOffset val="100"/>
        <c:noMultiLvlLbl val="0"/>
      </c:catAx>
      <c:valAx>
        <c:axId val="104913152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numFmt formatCode="0%" sourceLinked="0"/>
        <c:majorTickMark val="out"/>
        <c:minorTickMark val="none"/>
        <c:tickLblPos val="nextTo"/>
        <c:crossAx val="1051168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xperimental data'!$BI$5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K$83:$BK$8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Experimental data'!$BI$54:$BI$56</c:f>
              <c:numCache>
                <c:formatCode>0.00%</c:formatCode>
                <c:ptCount val="3"/>
                <c:pt idx="0">
                  <c:v>0.34782608695652173</c:v>
                </c:pt>
                <c:pt idx="1">
                  <c:v>0.39130434782608697</c:v>
                </c:pt>
                <c:pt idx="2">
                  <c:v>0.208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67-4D13-AD45-9EED078DA875}"/>
            </c:ext>
          </c:extLst>
        </c:ser>
        <c:ser>
          <c:idx val="1"/>
          <c:order val="1"/>
          <c:tx>
            <c:strRef>
              <c:f>'Experimental data'!$BJ$53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L$83:$BL$85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Experimental data'!$BJ$54:$BJ$56</c:f>
              <c:numCache>
                <c:formatCode>0.00%</c:formatCode>
                <c:ptCount val="3"/>
                <c:pt idx="0">
                  <c:v>0.625</c:v>
                </c:pt>
                <c:pt idx="1">
                  <c:v>0.69565217391304346</c:v>
                </c:pt>
                <c:pt idx="2">
                  <c:v>0.708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67-4D13-AD45-9EED078DA875}"/>
            </c:ext>
          </c:extLst>
        </c:ser>
        <c:ser>
          <c:idx val="2"/>
          <c:order val="2"/>
          <c:tx>
            <c:strRef>
              <c:f>'Experimental data'!$BK$53</c:f>
              <c:strCache>
                <c:ptCount val="1"/>
                <c:pt idx="0">
                  <c:v>Cionin + Sunitinib malate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M$83:$BM$85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Experimental data'!$BK$54:$BK$56</c:f>
              <c:numCache>
                <c:formatCode>0.00%</c:formatCode>
                <c:ptCount val="3"/>
                <c:pt idx="0">
                  <c:v>0.31818181818181818</c:v>
                </c:pt>
                <c:pt idx="1">
                  <c:v>0.22727272727272727</c:v>
                </c:pt>
                <c:pt idx="2">
                  <c:v>0.36363636363636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67-4D13-AD45-9EED078DA875}"/>
            </c:ext>
          </c:extLst>
        </c:ser>
        <c:ser>
          <c:idx val="3"/>
          <c:order val="3"/>
          <c:tx>
            <c:strRef>
              <c:f>'Experimental data'!$BN$5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N$83:$BN$85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Experimental data'!$BN$54:$BN$56</c:f>
              <c:numCache>
                <c:formatCode>0%</c:formatCode>
                <c:ptCount val="3"/>
                <c:pt idx="0">
                  <c:v>0.13043478260869565</c:v>
                </c:pt>
                <c:pt idx="1">
                  <c:v>8.6956521739130432E-2</c:v>
                </c:pt>
                <c:pt idx="2">
                  <c:v>0.166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67-4D13-AD45-9EED078DA875}"/>
            </c:ext>
          </c:extLst>
        </c:ser>
        <c:ser>
          <c:idx val="4"/>
          <c:order val="4"/>
          <c:tx>
            <c:strRef>
              <c:f>'Experimental data'!$BO$53</c:f>
              <c:strCache>
                <c:ptCount val="1"/>
                <c:pt idx="0">
                  <c:v>Cionin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O$83:$BO$8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'Experimental data'!$BO$54:$BO$56</c:f>
              <c:numCache>
                <c:formatCode>0%</c:formatCode>
                <c:ptCount val="3"/>
                <c:pt idx="0">
                  <c:v>0.16666666666666666</c:v>
                </c:pt>
                <c:pt idx="1">
                  <c:v>0.13043478260869565</c:v>
                </c:pt>
                <c:pt idx="2">
                  <c:v>8.33333333333333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267-4D13-AD45-9EED078DA875}"/>
            </c:ext>
          </c:extLst>
        </c:ser>
        <c:ser>
          <c:idx val="5"/>
          <c:order val="5"/>
          <c:tx>
            <c:strRef>
              <c:f>'Experimental data'!$BP$53</c:f>
              <c:strCache>
                <c:ptCount val="1"/>
                <c:pt idx="0">
                  <c:v>Cionin + Sunitinib malate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al data'!$BP$83:$BP$85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'Experimental data'!$BP$54:$BP$56</c:f>
              <c:numCache>
                <c:formatCode>0%</c:formatCode>
                <c:ptCount val="3"/>
                <c:pt idx="0">
                  <c:v>0.18181818181818182</c:v>
                </c:pt>
                <c:pt idx="1">
                  <c:v>4.5454545454545456E-2</c:v>
                </c:pt>
                <c:pt idx="2">
                  <c:v>9.09090909090909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267-4D13-AD45-9EED078DA8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084608"/>
        <c:axId val="102882688"/>
      </c:scatterChart>
      <c:valAx>
        <c:axId val="104084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2882688"/>
        <c:crosses val="autoZero"/>
        <c:crossBetween val="midCat"/>
      </c:valAx>
      <c:valAx>
        <c:axId val="102882688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1040846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7</xdr:col>
      <xdr:colOff>6377</xdr:colOff>
      <xdr:row>7</xdr:row>
      <xdr:rowOff>84338</xdr:rowOff>
    </xdr:from>
    <xdr:to>
      <xdr:col>56</xdr:col>
      <xdr:colOff>11206</xdr:colOff>
      <xdr:row>26</xdr:row>
      <xdr:rowOff>10248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1</xdr:colOff>
      <xdr:row>60</xdr:row>
      <xdr:rowOff>33619</xdr:rowOff>
    </xdr:from>
    <xdr:to>
      <xdr:col>52</xdr:col>
      <xdr:colOff>905996</xdr:colOff>
      <xdr:row>80</xdr:row>
      <xdr:rowOff>120651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3</xdr:col>
      <xdr:colOff>107177</xdr:colOff>
      <xdr:row>60</xdr:row>
      <xdr:rowOff>81269</xdr:rowOff>
    </xdr:from>
    <xdr:to>
      <xdr:col>60</xdr:col>
      <xdr:colOff>619499</xdr:colOff>
      <xdr:row>80</xdr:row>
      <xdr:rowOff>114199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2</xdr:col>
      <xdr:colOff>217714</xdr:colOff>
      <xdr:row>58</xdr:row>
      <xdr:rowOff>127000</xdr:rowOff>
    </xdr:from>
    <xdr:to>
      <xdr:col>69</xdr:col>
      <xdr:colOff>9071</xdr:colOff>
      <xdr:row>79</xdr:row>
      <xdr:rowOff>81643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102"/>
  <sheetViews>
    <sheetView zoomScale="55" zoomScaleNormal="55" workbookViewId="0">
      <selection activeCell="BN53" sqref="BN53:BP56"/>
    </sheetView>
  </sheetViews>
  <sheetFormatPr defaultRowHeight="13" x14ac:dyDescent="0.2"/>
  <cols>
    <col min="1" max="1" width="3.08984375" customWidth="1"/>
    <col min="2" max="2" width="14.6328125" customWidth="1"/>
    <col min="3" max="3" width="15.7265625" customWidth="1"/>
    <col min="4" max="4" width="8.7265625" customWidth="1"/>
    <col min="5" max="5" width="9" customWidth="1"/>
    <col min="6" max="6" width="2.08984375" customWidth="1"/>
    <col min="7" max="7" width="15.7265625" customWidth="1"/>
    <col min="8" max="8" width="15.08984375" customWidth="1"/>
    <col min="9" max="9" width="9.26953125" customWidth="1"/>
    <col min="10" max="10" width="7.90625" customWidth="1"/>
    <col min="11" max="11" width="2.08984375" customWidth="1"/>
    <col min="12" max="12" width="15.90625" customWidth="1"/>
    <col min="13" max="13" width="16.08984375" customWidth="1"/>
    <col min="14" max="14" width="8.6328125" customWidth="1"/>
    <col min="15" max="15" width="7.36328125" customWidth="1"/>
    <col min="16" max="16" width="8" customWidth="1"/>
    <col min="17" max="17" width="16.08984375" customWidth="1"/>
    <col min="18" max="18" width="16.453125" customWidth="1"/>
    <col min="19" max="19" width="8.7265625" customWidth="1"/>
    <col min="20" max="20" width="10.08984375" customWidth="1"/>
    <col min="21" max="21" width="3.26953125" customWidth="1"/>
    <col min="22" max="22" width="13.453125" customWidth="1"/>
    <col min="23" max="23" width="15.6328125" customWidth="1"/>
    <col min="24" max="24" width="8.90625" customWidth="1"/>
    <col min="25" max="25" width="9.08984375" customWidth="1"/>
    <col min="26" max="26" width="3" customWidth="1"/>
    <col min="27" max="27" width="16" customWidth="1"/>
    <col min="28" max="28" width="15.6328125" customWidth="1"/>
    <col min="31" max="31" width="2.90625" customWidth="1"/>
    <col min="32" max="32" width="13.453125" customWidth="1"/>
    <col min="33" max="33" width="15.90625" customWidth="1"/>
    <col min="36" max="36" width="2.90625" customWidth="1"/>
    <col min="37" max="37" width="13.453125" customWidth="1"/>
    <col min="38" max="38" width="15.7265625" customWidth="1"/>
    <col min="41" max="41" width="2.7265625" customWidth="1"/>
    <col min="42" max="42" width="13.453125" customWidth="1"/>
    <col min="43" max="43" width="15.26953125" customWidth="1"/>
    <col min="48" max="48" width="13.26953125" customWidth="1"/>
    <col min="49" max="49" width="12.6328125" customWidth="1"/>
    <col min="50" max="50" width="14.26953125" customWidth="1"/>
    <col min="51" max="51" width="17.08984375" customWidth="1"/>
    <col min="52" max="52" width="13.6328125" customWidth="1"/>
    <col min="53" max="53" width="13" customWidth="1"/>
    <col min="54" max="54" width="11.36328125" customWidth="1"/>
    <col min="55" max="55" width="15.08984375" customWidth="1"/>
    <col min="56" max="56" width="16.453125" customWidth="1"/>
    <col min="57" max="57" width="16.08984375" customWidth="1"/>
    <col min="61" max="61" width="12.81640625" customWidth="1"/>
    <col min="62" max="62" width="11.26953125" customWidth="1"/>
    <col min="63" max="63" width="16.36328125" customWidth="1"/>
    <col min="65" max="65" width="8.7265625" customWidth="1"/>
    <col min="66" max="66" width="11.1796875" customWidth="1"/>
    <col min="67" max="67" width="10.54296875" customWidth="1"/>
    <col min="68" max="68" width="15.6328125" customWidth="1"/>
  </cols>
  <sheetData>
    <row r="1" spans="2:57" ht="15.5" x14ac:dyDescent="0.2">
      <c r="B1" s="39" t="s">
        <v>43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152"/>
      <c r="Y1" s="49"/>
      <c r="Z1" s="49"/>
      <c r="AA1" s="49"/>
      <c r="AB1" s="49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</row>
    <row r="2" spans="2:57" ht="13.5" thickBot="1" x14ac:dyDescent="0.25">
      <c r="B2" s="1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152"/>
      <c r="Y2" s="49"/>
      <c r="Z2" s="49"/>
      <c r="AA2" s="49"/>
      <c r="AB2" s="49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</row>
    <row r="3" spans="2:57" ht="15" thickBot="1" x14ac:dyDescent="0.25">
      <c r="B3" s="40" t="s">
        <v>3</v>
      </c>
      <c r="C3" s="45"/>
      <c r="D3" s="45"/>
      <c r="E3" s="45"/>
      <c r="F3" s="45"/>
      <c r="G3" s="40" t="s">
        <v>4</v>
      </c>
      <c r="H3" s="45"/>
      <c r="I3" s="45"/>
      <c r="J3" s="45"/>
      <c r="K3" s="45"/>
      <c r="L3" s="40" t="s">
        <v>5</v>
      </c>
      <c r="M3" s="45"/>
      <c r="N3" s="45"/>
      <c r="O3" s="45"/>
      <c r="P3" s="45"/>
      <c r="Q3" s="40" t="s">
        <v>6</v>
      </c>
      <c r="R3" s="45"/>
      <c r="S3" s="46"/>
      <c r="T3" s="46"/>
      <c r="U3" s="46"/>
      <c r="V3" s="40" t="s">
        <v>13</v>
      </c>
      <c r="W3" s="45"/>
      <c r="X3" s="46"/>
      <c r="Y3" s="46"/>
      <c r="Z3" s="45"/>
      <c r="AA3" s="40" t="s">
        <v>8</v>
      </c>
      <c r="AB3" s="45"/>
      <c r="AC3" s="46"/>
      <c r="AD3" s="46"/>
      <c r="AE3" s="46"/>
      <c r="AF3" s="40" t="s">
        <v>23</v>
      </c>
      <c r="AG3" s="45"/>
      <c r="AH3" s="46"/>
      <c r="AI3" s="46"/>
      <c r="AJ3" s="46"/>
      <c r="AK3" s="40" t="s">
        <v>24</v>
      </c>
      <c r="AL3" s="46"/>
      <c r="AM3" s="46"/>
      <c r="AN3" s="46"/>
      <c r="AO3" s="46"/>
      <c r="AP3" s="40" t="s">
        <v>25</v>
      </c>
      <c r="AQ3" s="46"/>
      <c r="AR3" s="46"/>
      <c r="AS3" s="50"/>
      <c r="AT3" s="1"/>
      <c r="AV3" s="45"/>
      <c r="AW3" s="270" t="s">
        <v>18</v>
      </c>
      <c r="AX3" s="271"/>
      <c r="AY3" s="272"/>
      <c r="AZ3" s="270" t="s">
        <v>20</v>
      </c>
      <c r="BA3" s="271"/>
      <c r="BB3" s="272"/>
      <c r="BC3" s="270" t="s">
        <v>32</v>
      </c>
      <c r="BD3" s="271"/>
      <c r="BE3" s="272"/>
    </row>
    <row r="4" spans="2:57" ht="44" thickBot="1" x14ac:dyDescent="0.25">
      <c r="B4" s="43" t="s">
        <v>44</v>
      </c>
      <c r="C4" s="44" t="s">
        <v>46</v>
      </c>
      <c r="D4" s="41" t="s">
        <v>45</v>
      </c>
      <c r="E4" s="42" t="s">
        <v>1</v>
      </c>
      <c r="F4" s="51"/>
      <c r="G4" s="43" t="s">
        <v>44</v>
      </c>
      <c r="H4" s="44" t="s">
        <v>46</v>
      </c>
      <c r="I4" s="41" t="s">
        <v>45</v>
      </c>
      <c r="J4" s="42" t="s">
        <v>1</v>
      </c>
      <c r="K4" s="49"/>
      <c r="L4" s="43" t="s">
        <v>44</v>
      </c>
      <c r="M4" s="44" t="s">
        <v>46</v>
      </c>
      <c r="N4" s="41" t="s">
        <v>45</v>
      </c>
      <c r="O4" s="42" t="s">
        <v>1</v>
      </c>
      <c r="P4" s="50"/>
      <c r="Q4" s="43" t="s">
        <v>44</v>
      </c>
      <c r="R4" s="44" t="s">
        <v>46</v>
      </c>
      <c r="S4" s="41" t="s">
        <v>45</v>
      </c>
      <c r="T4" s="42" t="s">
        <v>1</v>
      </c>
      <c r="U4" s="51"/>
      <c r="V4" s="43" t="s">
        <v>44</v>
      </c>
      <c r="W4" s="44" t="s">
        <v>46</v>
      </c>
      <c r="X4" s="41" t="s">
        <v>45</v>
      </c>
      <c r="Y4" s="42" t="s">
        <v>1</v>
      </c>
      <c r="Z4" s="51"/>
      <c r="AA4" s="43" t="s">
        <v>44</v>
      </c>
      <c r="AB4" s="44" t="s">
        <v>46</v>
      </c>
      <c r="AC4" s="41" t="s">
        <v>45</v>
      </c>
      <c r="AD4" s="42" t="s">
        <v>1</v>
      </c>
      <c r="AE4" s="52"/>
      <c r="AF4" s="43" t="s">
        <v>44</v>
      </c>
      <c r="AG4" s="44" t="s">
        <v>46</v>
      </c>
      <c r="AH4" s="41" t="s">
        <v>45</v>
      </c>
      <c r="AI4" s="42" t="s">
        <v>1</v>
      </c>
      <c r="AJ4" s="52"/>
      <c r="AK4" s="43" t="s">
        <v>44</v>
      </c>
      <c r="AL4" s="44" t="s">
        <v>46</v>
      </c>
      <c r="AM4" s="41" t="s">
        <v>45</v>
      </c>
      <c r="AN4" s="42" t="s">
        <v>1</v>
      </c>
      <c r="AO4" s="52"/>
      <c r="AP4" s="43" t="s">
        <v>44</v>
      </c>
      <c r="AQ4" s="44" t="s">
        <v>46</v>
      </c>
      <c r="AR4" s="41" t="s">
        <v>45</v>
      </c>
      <c r="AS4" s="42" t="s">
        <v>1</v>
      </c>
      <c r="AT4" s="16"/>
      <c r="AV4" s="179" t="s">
        <v>59</v>
      </c>
      <c r="AW4" s="186" t="s">
        <v>3</v>
      </c>
      <c r="AX4" s="188" t="s">
        <v>4</v>
      </c>
      <c r="AY4" s="187" t="s">
        <v>5</v>
      </c>
      <c r="AZ4" s="165" t="s">
        <v>6</v>
      </c>
      <c r="BA4" s="191" t="s">
        <v>7</v>
      </c>
      <c r="BB4" s="177" t="s">
        <v>8</v>
      </c>
      <c r="BC4" s="192" t="s">
        <v>54</v>
      </c>
      <c r="BD4" s="198" t="s">
        <v>56</v>
      </c>
      <c r="BE4" s="195" t="s">
        <v>55</v>
      </c>
    </row>
    <row r="5" spans="2:57" ht="14.5" x14ac:dyDescent="0.2">
      <c r="B5" s="53">
        <v>1</v>
      </c>
      <c r="C5" s="54">
        <v>184.017</v>
      </c>
      <c r="D5" s="55" t="s">
        <v>26</v>
      </c>
      <c r="E5" s="55" t="s">
        <v>27</v>
      </c>
      <c r="F5" s="45"/>
      <c r="G5" s="56">
        <v>1</v>
      </c>
      <c r="H5" s="57">
        <v>185.36699999999999</v>
      </c>
      <c r="I5" s="55" t="s">
        <v>26</v>
      </c>
      <c r="J5" s="55" t="s">
        <v>27</v>
      </c>
      <c r="K5" s="48"/>
      <c r="L5" s="56">
        <v>1</v>
      </c>
      <c r="M5" s="57">
        <v>181.36799999999999</v>
      </c>
      <c r="N5" s="55" t="s">
        <v>26</v>
      </c>
      <c r="O5" s="55" t="s">
        <v>27</v>
      </c>
      <c r="P5" s="48"/>
      <c r="Q5" s="56">
        <v>1</v>
      </c>
      <c r="R5" s="57">
        <v>174.67099999999999</v>
      </c>
      <c r="S5" s="55" t="s">
        <v>26</v>
      </c>
      <c r="T5" s="55" t="s">
        <v>27</v>
      </c>
      <c r="U5" s="45"/>
      <c r="V5" s="56">
        <v>1</v>
      </c>
      <c r="W5" s="57">
        <v>190.833</v>
      </c>
      <c r="X5" s="55" t="s">
        <v>26</v>
      </c>
      <c r="Y5" s="55" t="s">
        <v>27</v>
      </c>
      <c r="Z5" s="45"/>
      <c r="AA5" s="53">
        <v>1</v>
      </c>
      <c r="AB5" s="57">
        <v>186.06100000000001</v>
      </c>
      <c r="AC5" s="55" t="s">
        <v>26</v>
      </c>
      <c r="AD5" s="55" t="s">
        <v>27</v>
      </c>
      <c r="AE5" s="46"/>
      <c r="AF5" s="53">
        <v>1</v>
      </c>
      <c r="AG5" s="58">
        <v>180.93700000000001</v>
      </c>
      <c r="AH5" s="55" t="s">
        <v>26</v>
      </c>
      <c r="AI5" s="55" t="s">
        <v>27</v>
      </c>
      <c r="AJ5" s="46"/>
      <c r="AK5" s="53">
        <v>1</v>
      </c>
      <c r="AL5" s="58">
        <v>191.55199999999999</v>
      </c>
      <c r="AM5" s="55" t="s">
        <v>26</v>
      </c>
      <c r="AN5" s="55" t="s">
        <v>27</v>
      </c>
      <c r="AO5" s="46"/>
      <c r="AP5" s="53">
        <v>1</v>
      </c>
      <c r="AQ5" s="58">
        <v>175.77799999999999</v>
      </c>
      <c r="AR5" s="55" t="s">
        <v>26</v>
      </c>
      <c r="AS5" s="55" t="s">
        <v>27</v>
      </c>
      <c r="AT5" s="1"/>
      <c r="AV5" s="180" t="s">
        <v>0</v>
      </c>
      <c r="AW5" s="182">
        <v>178.13791304347828</v>
      </c>
      <c r="AX5" s="189">
        <v>177.58104347826088</v>
      </c>
      <c r="AY5" s="181">
        <v>177.45966666666666</v>
      </c>
      <c r="AZ5" s="182">
        <v>182.26350000000002</v>
      </c>
      <c r="BA5" s="189">
        <v>178.28160869565218</v>
      </c>
      <c r="BB5" s="181">
        <v>177.37516666666667</v>
      </c>
      <c r="BC5" s="193">
        <v>179.3458181818182</v>
      </c>
      <c r="BD5" s="199">
        <v>180.9052272727273</v>
      </c>
      <c r="BE5" s="196">
        <v>177.87345454545454</v>
      </c>
    </row>
    <row r="6" spans="2:57" ht="15" thickBot="1" x14ac:dyDescent="0.25">
      <c r="B6" s="59">
        <v>2</v>
      </c>
      <c r="C6" s="60">
        <v>151.976</v>
      </c>
      <c r="D6" s="61" t="s">
        <v>27</v>
      </c>
      <c r="E6" s="61" t="s">
        <v>26</v>
      </c>
      <c r="F6" s="45"/>
      <c r="G6" s="62">
        <v>2</v>
      </c>
      <c r="H6" s="63">
        <v>168.02</v>
      </c>
      <c r="I6" s="61" t="s">
        <v>27</v>
      </c>
      <c r="J6" s="61" t="s">
        <v>26</v>
      </c>
      <c r="K6" s="48"/>
      <c r="L6" s="62">
        <v>2</v>
      </c>
      <c r="M6" s="63">
        <v>194.67</v>
      </c>
      <c r="N6" s="61" t="s">
        <v>27</v>
      </c>
      <c r="O6" s="61" t="s">
        <v>26</v>
      </c>
      <c r="P6" s="48"/>
      <c r="Q6" s="62">
        <v>2</v>
      </c>
      <c r="R6" s="63">
        <v>170.69</v>
      </c>
      <c r="S6" s="61" t="s">
        <v>27</v>
      </c>
      <c r="T6" s="61" t="s">
        <v>26</v>
      </c>
      <c r="U6" s="45"/>
      <c r="V6" s="62">
        <v>2</v>
      </c>
      <c r="W6" s="63">
        <v>191.02600000000001</v>
      </c>
      <c r="X6" s="61" t="s">
        <v>27</v>
      </c>
      <c r="Y6" s="61" t="s">
        <v>26</v>
      </c>
      <c r="Z6" s="45"/>
      <c r="AA6" s="59">
        <v>2</v>
      </c>
      <c r="AB6" s="63">
        <v>162.351</v>
      </c>
      <c r="AC6" s="61" t="s">
        <v>27</v>
      </c>
      <c r="AD6" s="61" t="s">
        <v>26</v>
      </c>
      <c r="AE6" s="46"/>
      <c r="AF6" s="59">
        <v>2</v>
      </c>
      <c r="AG6" s="60">
        <v>170.32</v>
      </c>
      <c r="AH6" s="61" t="s">
        <v>27</v>
      </c>
      <c r="AI6" s="61" t="s">
        <v>26</v>
      </c>
      <c r="AJ6" s="46"/>
      <c r="AK6" s="59">
        <v>2</v>
      </c>
      <c r="AL6" s="60">
        <v>187.62</v>
      </c>
      <c r="AM6" s="61" t="s">
        <v>27</v>
      </c>
      <c r="AN6" s="61" t="s">
        <v>26</v>
      </c>
      <c r="AO6" s="46"/>
      <c r="AP6" s="59">
        <v>2</v>
      </c>
      <c r="AQ6" s="60">
        <v>172.71799999999999</v>
      </c>
      <c r="AR6" s="61" t="s">
        <v>27</v>
      </c>
      <c r="AS6" s="61" t="s">
        <v>26</v>
      </c>
      <c r="AT6" s="1"/>
      <c r="AV6" s="183" t="s">
        <v>17</v>
      </c>
      <c r="AW6" s="185">
        <v>11.158119811122525</v>
      </c>
      <c r="AX6" s="190">
        <v>9.2227247525693468</v>
      </c>
      <c r="AY6" s="184">
        <v>11.04667541435601</v>
      </c>
      <c r="AZ6" s="185">
        <v>9.1716897641836574</v>
      </c>
      <c r="BA6" s="190">
        <v>14.010293426098761</v>
      </c>
      <c r="BB6" s="184">
        <v>11.560613834562972</v>
      </c>
      <c r="BC6" s="194">
        <v>9.3228737631411693</v>
      </c>
      <c r="BD6" s="200">
        <v>10.446300967244802</v>
      </c>
      <c r="BE6" s="197">
        <v>10.109815205918641</v>
      </c>
    </row>
    <row r="7" spans="2:57" ht="14.5" x14ac:dyDescent="0.2">
      <c r="B7" s="59">
        <v>3</v>
      </c>
      <c r="C7" s="60">
        <v>183.37</v>
      </c>
      <c r="D7" s="61" t="s">
        <v>27</v>
      </c>
      <c r="E7" s="61" t="s">
        <v>26</v>
      </c>
      <c r="F7" s="45"/>
      <c r="G7" s="62">
        <v>3</v>
      </c>
      <c r="H7" s="63">
        <v>180.01499999999999</v>
      </c>
      <c r="I7" s="61" t="s">
        <v>27</v>
      </c>
      <c r="J7" s="61" t="s">
        <v>26</v>
      </c>
      <c r="K7" s="48"/>
      <c r="L7" s="62">
        <v>3</v>
      </c>
      <c r="M7" s="63">
        <v>164.02699999999999</v>
      </c>
      <c r="N7" s="61" t="s">
        <v>27</v>
      </c>
      <c r="O7" s="61" t="s">
        <v>26</v>
      </c>
      <c r="P7" s="48"/>
      <c r="Q7" s="62">
        <v>3</v>
      </c>
      <c r="R7" s="63">
        <v>182.672</v>
      </c>
      <c r="S7" s="61" t="s">
        <v>27</v>
      </c>
      <c r="T7" s="61" t="s">
        <v>26</v>
      </c>
      <c r="U7" s="45"/>
      <c r="V7" s="62">
        <v>3</v>
      </c>
      <c r="W7" s="63">
        <v>168.02</v>
      </c>
      <c r="X7" s="61" t="s">
        <v>27</v>
      </c>
      <c r="Y7" s="61" t="s">
        <v>26</v>
      </c>
      <c r="Z7" s="45"/>
      <c r="AA7" s="59">
        <v>3</v>
      </c>
      <c r="AB7" s="63">
        <v>159.63900000000001</v>
      </c>
      <c r="AC7" s="61" t="s">
        <v>27</v>
      </c>
      <c r="AD7" s="61" t="s">
        <v>26</v>
      </c>
      <c r="AE7" s="46"/>
      <c r="AF7" s="59">
        <v>3</v>
      </c>
      <c r="AG7" s="60">
        <v>178.28</v>
      </c>
      <c r="AH7" s="61" t="s">
        <v>27</v>
      </c>
      <c r="AI7" s="61" t="s">
        <v>26</v>
      </c>
      <c r="AJ7" s="46"/>
      <c r="AK7" s="59">
        <v>3</v>
      </c>
      <c r="AL7" s="60">
        <v>192.91</v>
      </c>
      <c r="AM7" s="61" t="s">
        <v>27</v>
      </c>
      <c r="AN7" s="61" t="s">
        <v>26</v>
      </c>
      <c r="AO7" s="46"/>
      <c r="AP7" s="59">
        <v>3</v>
      </c>
      <c r="AQ7" s="60">
        <v>190.59899999999999</v>
      </c>
      <c r="AR7" s="61" t="s">
        <v>27</v>
      </c>
      <c r="AS7" s="61" t="s">
        <v>26</v>
      </c>
      <c r="AT7" s="1"/>
      <c r="AV7" s="10"/>
      <c r="AW7" s="11"/>
      <c r="AX7" s="11"/>
      <c r="AY7" s="11"/>
      <c r="AZ7" s="11"/>
      <c r="BA7" s="11"/>
      <c r="BB7" s="11"/>
    </row>
    <row r="8" spans="2:57" ht="14.5" x14ac:dyDescent="0.2">
      <c r="B8" s="59">
        <v>4</v>
      </c>
      <c r="C8" s="60">
        <v>170.69</v>
      </c>
      <c r="D8" s="61" t="s">
        <v>27</v>
      </c>
      <c r="E8" s="61" t="s">
        <v>26</v>
      </c>
      <c r="F8" s="45"/>
      <c r="G8" s="62">
        <v>4</v>
      </c>
      <c r="H8" s="63">
        <v>177.35900000000001</v>
      </c>
      <c r="I8" s="61" t="s">
        <v>27</v>
      </c>
      <c r="J8" s="61" t="s">
        <v>26</v>
      </c>
      <c r="K8" s="48"/>
      <c r="L8" s="62">
        <v>4</v>
      </c>
      <c r="M8" s="63">
        <v>185.36699999999999</v>
      </c>
      <c r="N8" s="61" t="s">
        <v>27</v>
      </c>
      <c r="O8" s="61" t="s">
        <v>26</v>
      </c>
      <c r="P8" s="48"/>
      <c r="Q8" s="62">
        <v>4</v>
      </c>
      <c r="R8" s="63">
        <v>166.709</v>
      </c>
      <c r="S8" s="61" t="s">
        <v>27</v>
      </c>
      <c r="T8" s="61" t="s">
        <v>26</v>
      </c>
      <c r="U8" s="45"/>
      <c r="V8" s="62">
        <v>4</v>
      </c>
      <c r="W8" s="63">
        <v>170.012</v>
      </c>
      <c r="X8" s="61" t="s">
        <v>27</v>
      </c>
      <c r="Y8" s="61" t="s">
        <v>26</v>
      </c>
      <c r="Z8" s="48"/>
      <c r="AA8" s="59">
        <v>4</v>
      </c>
      <c r="AB8" s="63">
        <v>201.03899999999999</v>
      </c>
      <c r="AC8" s="61" t="s">
        <v>27</v>
      </c>
      <c r="AD8" s="61" t="s">
        <v>26</v>
      </c>
      <c r="AE8" s="46"/>
      <c r="AF8" s="59">
        <v>4</v>
      </c>
      <c r="AG8" s="60">
        <v>198.23</v>
      </c>
      <c r="AH8" s="61" t="s">
        <v>27</v>
      </c>
      <c r="AI8" s="61" t="s">
        <v>26</v>
      </c>
      <c r="AJ8" s="46"/>
      <c r="AK8" s="59">
        <v>4</v>
      </c>
      <c r="AL8" s="60">
        <v>174.28200000000001</v>
      </c>
      <c r="AM8" s="61" t="s">
        <v>27</v>
      </c>
      <c r="AN8" s="61" t="s">
        <v>26</v>
      </c>
      <c r="AO8" s="46"/>
      <c r="AP8" s="59">
        <v>4</v>
      </c>
      <c r="AQ8" s="60">
        <v>179.64699999999999</v>
      </c>
      <c r="AR8" s="61" t="s">
        <v>27</v>
      </c>
      <c r="AS8" s="61" t="s">
        <v>26</v>
      </c>
      <c r="AT8" s="1"/>
    </row>
    <row r="9" spans="2:57" ht="14.5" x14ac:dyDescent="0.2">
      <c r="B9" s="59">
        <v>5</v>
      </c>
      <c r="C9" s="60">
        <v>177.30099999999999</v>
      </c>
      <c r="D9" s="61" t="s">
        <v>27</v>
      </c>
      <c r="E9" s="61" t="s">
        <v>26</v>
      </c>
      <c r="F9" s="45"/>
      <c r="G9" s="62">
        <v>5</v>
      </c>
      <c r="H9" s="63">
        <v>162.673</v>
      </c>
      <c r="I9" s="61" t="s">
        <v>27</v>
      </c>
      <c r="J9" s="61" t="s">
        <v>26</v>
      </c>
      <c r="K9" s="48"/>
      <c r="L9" s="62">
        <v>5</v>
      </c>
      <c r="M9" s="63">
        <v>172.03</v>
      </c>
      <c r="N9" s="61" t="s">
        <v>27</v>
      </c>
      <c r="O9" s="61" t="s">
        <v>26</v>
      </c>
      <c r="P9" s="48"/>
      <c r="Q9" s="62">
        <v>5</v>
      </c>
      <c r="R9" s="63">
        <v>164.029</v>
      </c>
      <c r="S9" s="61" t="s">
        <v>27</v>
      </c>
      <c r="T9" s="61" t="s">
        <v>26</v>
      </c>
      <c r="U9" s="45"/>
      <c r="V9" s="62">
        <v>5</v>
      </c>
      <c r="W9" s="63">
        <v>169.345</v>
      </c>
      <c r="X9" s="61" t="s">
        <v>27</v>
      </c>
      <c r="Y9" s="61" t="s">
        <v>26</v>
      </c>
      <c r="Z9" s="48"/>
      <c r="AA9" s="59">
        <v>5</v>
      </c>
      <c r="AB9" s="63">
        <v>163.64599999999999</v>
      </c>
      <c r="AC9" s="61" t="s">
        <v>27</v>
      </c>
      <c r="AD9" s="61" t="s">
        <v>26</v>
      </c>
      <c r="AE9" s="46"/>
      <c r="AF9" s="59">
        <v>5</v>
      </c>
      <c r="AG9" s="60">
        <v>182.303</v>
      </c>
      <c r="AH9" s="61" t="s">
        <v>27</v>
      </c>
      <c r="AI9" s="61" t="s">
        <v>26</v>
      </c>
      <c r="AJ9" s="46"/>
      <c r="AK9" s="59">
        <v>5</v>
      </c>
      <c r="AL9" s="60">
        <v>176.92</v>
      </c>
      <c r="AM9" s="61" t="s">
        <v>27</v>
      </c>
      <c r="AN9" s="61" t="s">
        <v>26</v>
      </c>
      <c r="AO9" s="46"/>
      <c r="AP9" s="59">
        <v>5</v>
      </c>
      <c r="AQ9" s="60">
        <v>179.56</v>
      </c>
      <c r="AR9" s="61" t="s">
        <v>27</v>
      </c>
      <c r="AS9" s="61" t="s">
        <v>26</v>
      </c>
      <c r="AT9" s="1"/>
    </row>
    <row r="10" spans="2:57" ht="14.5" x14ac:dyDescent="0.2">
      <c r="B10" s="59">
        <v>6</v>
      </c>
      <c r="C10" s="60">
        <v>187.351</v>
      </c>
      <c r="D10" s="61" t="s">
        <v>27</v>
      </c>
      <c r="E10" s="61" t="s">
        <v>26</v>
      </c>
      <c r="F10" s="45"/>
      <c r="G10" s="62">
        <v>6</v>
      </c>
      <c r="H10" s="63">
        <v>181.31899999999999</v>
      </c>
      <c r="I10" s="61" t="s">
        <v>27</v>
      </c>
      <c r="J10" s="61" t="s">
        <v>26</v>
      </c>
      <c r="K10" s="48"/>
      <c r="L10" s="62">
        <v>6</v>
      </c>
      <c r="M10" s="63">
        <v>191.923</v>
      </c>
      <c r="N10" s="61" t="s">
        <v>27</v>
      </c>
      <c r="O10" s="61" t="s">
        <v>26</v>
      </c>
      <c r="P10" s="48"/>
      <c r="Q10" s="62">
        <v>6</v>
      </c>
      <c r="R10" s="63">
        <v>184.03299999999999</v>
      </c>
      <c r="S10" s="61" t="s">
        <v>27</v>
      </c>
      <c r="T10" s="61" t="s">
        <v>26</v>
      </c>
      <c r="U10" s="45"/>
      <c r="V10" s="62">
        <v>6</v>
      </c>
      <c r="W10" s="63">
        <v>181.33</v>
      </c>
      <c r="X10" s="61" t="s">
        <v>27</v>
      </c>
      <c r="Y10" s="61" t="s">
        <v>26</v>
      </c>
      <c r="Z10" s="48"/>
      <c r="AA10" s="59">
        <v>6</v>
      </c>
      <c r="AB10" s="63">
        <v>174.297</v>
      </c>
      <c r="AC10" s="61" t="s">
        <v>27</v>
      </c>
      <c r="AD10" s="61" t="s">
        <v>26</v>
      </c>
      <c r="AE10" s="46"/>
      <c r="AF10" s="59">
        <v>6</v>
      </c>
      <c r="AG10" s="60">
        <v>167.62799999999999</v>
      </c>
      <c r="AH10" s="61" t="s">
        <v>27</v>
      </c>
      <c r="AI10" s="61" t="s">
        <v>26</v>
      </c>
      <c r="AJ10" s="46"/>
      <c r="AK10" s="59">
        <v>6</v>
      </c>
      <c r="AL10" s="60">
        <v>180.03200000000001</v>
      </c>
      <c r="AM10" s="61" t="s">
        <v>27</v>
      </c>
      <c r="AN10" s="61" t="s">
        <v>26</v>
      </c>
      <c r="AO10" s="46"/>
      <c r="AP10" s="59">
        <v>6</v>
      </c>
      <c r="AQ10" s="60">
        <v>183.37899999999999</v>
      </c>
      <c r="AR10" s="61" t="s">
        <v>27</v>
      </c>
      <c r="AS10" s="61" t="s">
        <v>26</v>
      </c>
      <c r="AT10" s="1"/>
    </row>
    <row r="11" spans="2:57" ht="14.5" x14ac:dyDescent="0.2">
      <c r="B11" s="59">
        <v>7</v>
      </c>
      <c r="C11" s="60">
        <v>181.345</v>
      </c>
      <c r="D11" s="61" t="s">
        <v>27</v>
      </c>
      <c r="E11" s="61" t="s">
        <v>26</v>
      </c>
      <c r="F11" s="45"/>
      <c r="G11" s="62">
        <v>7</v>
      </c>
      <c r="H11" s="63">
        <v>180.023</v>
      </c>
      <c r="I11" s="61" t="s">
        <v>27</v>
      </c>
      <c r="J11" s="61" t="s">
        <v>26</v>
      </c>
      <c r="K11" s="48"/>
      <c r="L11" s="62">
        <v>7</v>
      </c>
      <c r="M11" s="63">
        <v>177.30199999999999</v>
      </c>
      <c r="N11" s="61" t="s">
        <v>27</v>
      </c>
      <c r="O11" s="61" t="s">
        <v>26</v>
      </c>
      <c r="P11" s="48"/>
      <c r="Q11" s="62">
        <v>7</v>
      </c>
      <c r="R11" s="63">
        <v>170.655</v>
      </c>
      <c r="S11" s="61" t="s">
        <v>27</v>
      </c>
      <c r="T11" s="61" t="s">
        <v>26</v>
      </c>
      <c r="U11" s="45"/>
      <c r="V11" s="62">
        <v>7</v>
      </c>
      <c r="W11" s="63">
        <v>169.376</v>
      </c>
      <c r="X11" s="61" t="s">
        <v>27</v>
      </c>
      <c r="Y11" s="61" t="s">
        <v>26</v>
      </c>
      <c r="Z11" s="48"/>
      <c r="AA11" s="59">
        <v>7</v>
      </c>
      <c r="AB11" s="63">
        <v>164.94499999999999</v>
      </c>
      <c r="AC11" s="61" t="s">
        <v>27</v>
      </c>
      <c r="AD11" s="61" t="s">
        <v>26</v>
      </c>
      <c r="AE11" s="46"/>
      <c r="AF11" s="59">
        <v>7</v>
      </c>
      <c r="AG11" s="60">
        <v>172.94900000000001</v>
      </c>
      <c r="AH11" s="61" t="s">
        <v>27</v>
      </c>
      <c r="AI11" s="61" t="s">
        <v>26</v>
      </c>
      <c r="AJ11" s="46"/>
      <c r="AK11" s="59">
        <v>7</v>
      </c>
      <c r="AL11" s="60">
        <v>174.255</v>
      </c>
      <c r="AM11" s="61" t="s">
        <v>27</v>
      </c>
      <c r="AN11" s="61" t="s">
        <v>26</v>
      </c>
      <c r="AO11" s="46"/>
      <c r="AP11" s="59">
        <v>7</v>
      </c>
      <c r="AQ11" s="60">
        <v>192.959</v>
      </c>
      <c r="AR11" s="61" t="s">
        <v>27</v>
      </c>
      <c r="AS11" s="61" t="s">
        <v>26</v>
      </c>
      <c r="AT11" s="1"/>
    </row>
    <row r="12" spans="2:57" ht="14.5" x14ac:dyDescent="0.2">
      <c r="B12" s="59">
        <v>8</v>
      </c>
      <c r="C12" s="60">
        <v>168.68199999999999</v>
      </c>
      <c r="D12" s="61" t="s">
        <v>27</v>
      </c>
      <c r="E12" s="61" t="s">
        <v>26</v>
      </c>
      <c r="F12" s="45"/>
      <c r="G12" s="62">
        <v>8</v>
      </c>
      <c r="H12" s="63">
        <v>188.03899999999999</v>
      </c>
      <c r="I12" s="61" t="s">
        <v>27</v>
      </c>
      <c r="J12" s="61" t="s">
        <v>26</v>
      </c>
      <c r="K12" s="48"/>
      <c r="L12" s="62">
        <v>8</v>
      </c>
      <c r="M12" s="63">
        <v>174.67099999999999</v>
      </c>
      <c r="N12" s="61" t="s">
        <v>27</v>
      </c>
      <c r="O12" s="61" t="s">
        <v>26</v>
      </c>
      <c r="P12" s="48"/>
      <c r="Q12" s="62">
        <v>8</v>
      </c>
      <c r="R12" s="63">
        <v>190.691</v>
      </c>
      <c r="S12" s="61" t="s">
        <v>27</v>
      </c>
      <c r="T12" s="61" t="s">
        <v>26</v>
      </c>
      <c r="U12" s="45"/>
      <c r="V12" s="62">
        <v>8</v>
      </c>
      <c r="W12" s="63">
        <v>184.483</v>
      </c>
      <c r="X12" s="61" t="s">
        <v>27</v>
      </c>
      <c r="Y12" s="61" t="s">
        <v>26</v>
      </c>
      <c r="Z12" s="48"/>
      <c r="AA12" s="59">
        <v>8</v>
      </c>
      <c r="AB12" s="63">
        <v>190.30500000000001</v>
      </c>
      <c r="AC12" s="61" t="s">
        <v>27</v>
      </c>
      <c r="AD12" s="61" t="s">
        <v>26</v>
      </c>
      <c r="AE12" s="46"/>
      <c r="AF12" s="59">
        <v>8</v>
      </c>
      <c r="AG12" s="60">
        <v>159.654</v>
      </c>
      <c r="AH12" s="61" t="s">
        <v>27</v>
      </c>
      <c r="AI12" s="61" t="s">
        <v>26</v>
      </c>
      <c r="AJ12" s="46"/>
      <c r="AK12" s="59">
        <v>8</v>
      </c>
      <c r="AL12" s="60">
        <v>187.62200000000001</v>
      </c>
      <c r="AM12" s="61" t="s">
        <v>27</v>
      </c>
      <c r="AN12" s="61" t="s">
        <v>26</v>
      </c>
      <c r="AO12" s="46"/>
      <c r="AP12" s="59">
        <v>8</v>
      </c>
      <c r="AQ12" s="60">
        <v>170.29599999999999</v>
      </c>
      <c r="AR12" s="61" t="s">
        <v>27</v>
      </c>
      <c r="AS12" s="61" t="s">
        <v>26</v>
      </c>
      <c r="AT12" s="1"/>
    </row>
    <row r="13" spans="2:57" ht="14.5" x14ac:dyDescent="0.2">
      <c r="B13" s="59">
        <v>9</v>
      </c>
      <c r="C13" s="60">
        <v>173.35499999999999</v>
      </c>
      <c r="D13" s="61" t="s">
        <v>27</v>
      </c>
      <c r="E13" s="61" t="s">
        <v>26</v>
      </c>
      <c r="F13" s="45"/>
      <c r="G13" s="62">
        <v>9</v>
      </c>
      <c r="H13" s="63">
        <v>180.006</v>
      </c>
      <c r="I13" s="61" t="s">
        <v>27</v>
      </c>
      <c r="J13" s="61" t="s">
        <v>26</v>
      </c>
      <c r="K13" s="48"/>
      <c r="L13" s="62">
        <v>9</v>
      </c>
      <c r="M13" s="63">
        <v>169.983</v>
      </c>
      <c r="N13" s="61" t="s">
        <v>27</v>
      </c>
      <c r="O13" s="61" t="s">
        <v>26</v>
      </c>
      <c r="P13" s="48"/>
      <c r="Q13" s="62">
        <v>9</v>
      </c>
      <c r="R13" s="63">
        <v>182.02099999999999</v>
      </c>
      <c r="S13" s="61" t="s">
        <v>27</v>
      </c>
      <c r="T13" s="61" t="s">
        <v>26</v>
      </c>
      <c r="U13" s="45"/>
      <c r="V13" s="62">
        <v>9</v>
      </c>
      <c r="W13" s="63">
        <v>173.35499999999999</v>
      </c>
      <c r="X13" s="61" t="s">
        <v>27</v>
      </c>
      <c r="Y13" s="61" t="s">
        <v>26</v>
      </c>
      <c r="Z13" s="48"/>
      <c r="AA13" s="59">
        <v>9</v>
      </c>
      <c r="AB13" s="63">
        <v>164.98400000000001</v>
      </c>
      <c r="AC13" s="61" t="s">
        <v>27</v>
      </c>
      <c r="AD13" s="61" t="s">
        <v>26</v>
      </c>
      <c r="AE13" s="46"/>
      <c r="AF13" s="59">
        <v>9</v>
      </c>
      <c r="AG13" s="60">
        <v>179.77600000000001</v>
      </c>
      <c r="AH13" s="61" t="s">
        <v>27</v>
      </c>
      <c r="AI13" s="61" t="s">
        <v>26</v>
      </c>
      <c r="AJ13" s="46"/>
      <c r="AK13" s="59">
        <v>9</v>
      </c>
      <c r="AL13" s="60">
        <v>175.626</v>
      </c>
      <c r="AM13" s="61" t="s">
        <v>27</v>
      </c>
      <c r="AN13" s="61" t="s">
        <v>26</v>
      </c>
      <c r="AO13" s="46"/>
      <c r="AP13" s="59">
        <v>9</v>
      </c>
      <c r="AQ13" s="60">
        <v>175.64699999999999</v>
      </c>
      <c r="AR13" s="61" t="s">
        <v>27</v>
      </c>
      <c r="AS13" s="61" t="s">
        <v>26</v>
      </c>
      <c r="AT13" s="1"/>
    </row>
    <row r="14" spans="2:57" ht="14.5" x14ac:dyDescent="0.2">
      <c r="B14" s="59">
        <v>10</v>
      </c>
      <c r="C14" s="60">
        <v>180.04599999999999</v>
      </c>
      <c r="D14" s="61" t="s">
        <v>27</v>
      </c>
      <c r="E14" s="61" t="s">
        <v>26</v>
      </c>
      <c r="F14" s="45"/>
      <c r="G14" s="62">
        <v>10</v>
      </c>
      <c r="H14" s="63">
        <v>171.99199999999999</v>
      </c>
      <c r="I14" s="61" t="s">
        <v>27</v>
      </c>
      <c r="J14" s="61" t="s">
        <v>26</v>
      </c>
      <c r="K14" s="48"/>
      <c r="L14" s="62">
        <v>10</v>
      </c>
      <c r="M14" s="63">
        <v>184.04</v>
      </c>
      <c r="N14" s="61" t="s">
        <v>27</v>
      </c>
      <c r="O14" s="61" t="s">
        <v>26</v>
      </c>
      <c r="P14" s="48"/>
      <c r="Q14" s="62">
        <v>10</v>
      </c>
      <c r="R14" s="63">
        <v>185.339</v>
      </c>
      <c r="S14" s="61" t="s">
        <v>27</v>
      </c>
      <c r="T14" s="61" t="s">
        <v>26</v>
      </c>
      <c r="U14" s="45"/>
      <c r="V14" s="62">
        <v>10</v>
      </c>
      <c r="W14" s="63">
        <v>161.99799999999999</v>
      </c>
      <c r="X14" s="61" t="s">
        <v>27</v>
      </c>
      <c r="Y14" s="61" t="s">
        <v>26</v>
      </c>
      <c r="Z14" s="48"/>
      <c r="AA14" s="59">
        <v>10</v>
      </c>
      <c r="AB14" s="63">
        <v>164.94499999999999</v>
      </c>
      <c r="AC14" s="61" t="s">
        <v>27</v>
      </c>
      <c r="AD14" s="61" t="s">
        <v>26</v>
      </c>
      <c r="AE14" s="46"/>
      <c r="AF14" s="59">
        <v>10</v>
      </c>
      <c r="AG14" s="60">
        <v>188.875</v>
      </c>
      <c r="AH14" s="61" t="s">
        <v>27</v>
      </c>
      <c r="AI14" s="61" t="s">
        <v>26</v>
      </c>
      <c r="AJ14" s="46"/>
      <c r="AK14" s="59">
        <v>10</v>
      </c>
      <c r="AL14" s="60">
        <v>180.964</v>
      </c>
      <c r="AM14" s="61" t="s">
        <v>27</v>
      </c>
      <c r="AN14" s="61" t="s">
        <v>26</v>
      </c>
      <c r="AO14" s="46"/>
      <c r="AP14" s="59">
        <v>10</v>
      </c>
      <c r="AQ14" s="60">
        <v>199.74199999999999</v>
      </c>
      <c r="AR14" s="61" t="s">
        <v>27</v>
      </c>
      <c r="AS14" s="61" t="s">
        <v>26</v>
      </c>
      <c r="AT14" s="1"/>
    </row>
    <row r="15" spans="2:57" ht="14.5" x14ac:dyDescent="0.2">
      <c r="B15" s="59">
        <v>11</v>
      </c>
      <c r="C15" s="60">
        <v>193.39099999999999</v>
      </c>
      <c r="D15" s="61" t="s">
        <v>27</v>
      </c>
      <c r="E15" s="61" t="s">
        <v>26</v>
      </c>
      <c r="F15" s="45"/>
      <c r="G15" s="62">
        <v>11</v>
      </c>
      <c r="H15" s="63">
        <v>174.66900000000001</v>
      </c>
      <c r="I15" s="61" t="s">
        <v>27</v>
      </c>
      <c r="J15" s="61" t="s">
        <v>26</v>
      </c>
      <c r="K15" s="48"/>
      <c r="L15" s="62">
        <v>11</v>
      </c>
      <c r="M15" s="63">
        <v>185.559</v>
      </c>
      <c r="N15" s="61" t="s">
        <v>27</v>
      </c>
      <c r="O15" s="61" t="s">
        <v>26</v>
      </c>
      <c r="P15" s="48"/>
      <c r="Q15" s="62">
        <v>11</v>
      </c>
      <c r="R15" s="63">
        <v>192.018</v>
      </c>
      <c r="S15" s="61" t="s">
        <v>27</v>
      </c>
      <c r="T15" s="61" t="s">
        <v>26</v>
      </c>
      <c r="U15" s="45"/>
      <c r="V15" s="62">
        <v>11</v>
      </c>
      <c r="W15" s="63">
        <v>192.012</v>
      </c>
      <c r="X15" s="61" t="s">
        <v>27</v>
      </c>
      <c r="Y15" s="61" t="s">
        <v>26</v>
      </c>
      <c r="Z15" s="48"/>
      <c r="AA15" s="59">
        <v>11</v>
      </c>
      <c r="AB15" s="63">
        <v>187.589</v>
      </c>
      <c r="AC15" s="61" t="s">
        <v>27</v>
      </c>
      <c r="AD15" s="61" t="s">
        <v>26</v>
      </c>
      <c r="AE15" s="46"/>
      <c r="AF15" s="59">
        <v>11</v>
      </c>
      <c r="AG15" s="60">
        <v>183.667</v>
      </c>
      <c r="AH15" s="61" t="s">
        <v>27</v>
      </c>
      <c r="AI15" s="61" t="s">
        <v>26</v>
      </c>
      <c r="AJ15" s="46"/>
      <c r="AK15" s="59">
        <v>11</v>
      </c>
      <c r="AL15" s="60">
        <v>175.60900000000001</v>
      </c>
      <c r="AM15" s="61" t="s">
        <v>27</v>
      </c>
      <c r="AN15" s="61" t="s">
        <v>26</v>
      </c>
      <c r="AO15" s="46"/>
      <c r="AP15" s="59">
        <v>11</v>
      </c>
      <c r="AQ15" s="60">
        <v>165.023</v>
      </c>
      <c r="AR15" s="61" t="s">
        <v>27</v>
      </c>
      <c r="AS15" s="61" t="s">
        <v>26</v>
      </c>
      <c r="AT15" s="1"/>
    </row>
    <row r="16" spans="2:57" ht="14.5" x14ac:dyDescent="0.2">
      <c r="B16" s="59">
        <v>12</v>
      </c>
      <c r="C16" s="60">
        <v>186.70099999999999</v>
      </c>
      <c r="D16" s="61" t="s">
        <v>27</v>
      </c>
      <c r="E16" s="61" t="s">
        <v>26</v>
      </c>
      <c r="F16" s="45"/>
      <c r="G16" s="62">
        <v>12</v>
      </c>
      <c r="H16" s="63">
        <v>176.03700000000001</v>
      </c>
      <c r="I16" s="61" t="s">
        <v>27</v>
      </c>
      <c r="J16" s="61" t="s">
        <v>26</v>
      </c>
      <c r="K16" s="48"/>
      <c r="L16" s="62">
        <v>12</v>
      </c>
      <c r="M16" s="63">
        <v>152.01300000000001</v>
      </c>
      <c r="N16" s="61" t="s">
        <v>27</v>
      </c>
      <c r="O16" s="61" t="s">
        <v>26</v>
      </c>
      <c r="P16" s="48"/>
      <c r="Q16" s="62">
        <v>12</v>
      </c>
      <c r="R16" s="63">
        <v>188.70099999999999</v>
      </c>
      <c r="S16" s="61" t="s">
        <v>27</v>
      </c>
      <c r="T16" s="61" t="s">
        <v>26</v>
      </c>
      <c r="U16" s="45"/>
      <c r="V16" s="62">
        <v>12</v>
      </c>
      <c r="W16" s="63">
        <v>173.34700000000001</v>
      </c>
      <c r="X16" s="61" t="s">
        <v>27</v>
      </c>
      <c r="Y16" s="61" t="s">
        <v>26</v>
      </c>
      <c r="Z16" s="48"/>
      <c r="AA16" s="59">
        <v>12</v>
      </c>
      <c r="AB16" s="63">
        <v>188.86799999999999</v>
      </c>
      <c r="AC16" s="61" t="s">
        <v>27</v>
      </c>
      <c r="AD16" s="61" t="s">
        <v>26</v>
      </c>
      <c r="AE16" s="46"/>
      <c r="AF16" s="59">
        <v>12</v>
      </c>
      <c r="AG16" s="60">
        <v>169.625</v>
      </c>
      <c r="AH16" s="61" t="s">
        <v>27</v>
      </c>
      <c r="AI16" s="61" t="s">
        <v>26</v>
      </c>
      <c r="AJ16" s="46"/>
      <c r="AK16" s="59">
        <v>12</v>
      </c>
      <c r="AL16" s="60">
        <v>198.291</v>
      </c>
      <c r="AM16" s="61" t="s">
        <v>27</v>
      </c>
      <c r="AN16" s="61" t="s">
        <v>26</v>
      </c>
      <c r="AO16" s="46"/>
      <c r="AP16" s="59">
        <v>12</v>
      </c>
      <c r="AQ16" s="60">
        <v>172.97800000000001</v>
      </c>
      <c r="AR16" s="61" t="s">
        <v>27</v>
      </c>
      <c r="AS16" s="61" t="s">
        <v>26</v>
      </c>
      <c r="AT16" s="1"/>
    </row>
    <row r="17" spans="2:46" ht="14.5" x14ac:dyDescent="0.2">
      <c r="B17" s="59">
        <v>13</v>
      </c>
      <c r="C17" s="60">
        <v>193.387</v>
      </c>
      <c r="D17" s="61" t="s">
        <v>27</v>
      </c>
      <c r="E17" s="61" t="s">
        <v>26</v>
      </c>
      <c r="F17" s="45"/>
      <c r="G17" s="62">
        <v>13</v>
      </c>
      <c r="H17" s="63">
        <v>170.67699999999999</v>
      </c>
      <c r="I17" s="61" t="s">
        <v>27</v>
      </c>
      <c r="J17" s="61" t="s">
        <v>26</v>
      </c>
      <c r="K17" s="48"/>
      <c r="L17" s="62">
        <v>13</v>
      </c>
      <c r="M17" s="63">
        <v>169.376</v>
      </c>
      <c r="N17" s="61" t="s">
        <v>27</v>
      </c>
      <c r="O17" s="61" t="s">
        <v>26</v>
      </c>
      <c r="P17" s="48"/>
      <c r="Q17" s="62">
        <v>13</v>
      </c>
      <c r="R17" s="63">
        <v>185.36699999999999</v>
      </c>
      <c r="S17" s="61" t="s">
        <v>27</v>
      </c>
      <c r="T17" s="61" t="s">
        <v>26</v>
      </c>
      <c r="U17" s="45"/>
      <c r="V17" s="62">
        <v>13</v>
      </c>
      <c r="W17" s="63">
        <v>191.81800000000001</v>
      </c>
      <c r="X17" s="61" t="s">
        <v>27</v>
      </c>
      <c r="Y17" s="61" t="s">
        <v>26</v>
      </c>
      <c r="Z17" s="48"/>
      <c r="AA17" s="59">
        <v>13</v>
      </c>
      <c r="AB17" s="63">
        <v>184.934</v>
      </c>
      <c r="AC17" s="61" t="s">
        <v>27</v>
      </c>
      <c r="AD17" s="61" t="s">
        <v>26</v>
      </c>
      <c r="AE17" s="46"/>
      <c r="AF17" s="59">
        <v>13</v>
      </c>
      <c r="AG17" s="60">
        <v>170.292</v>
      </c>
      <c r="AH17" s="61" t="s">
        <v>27</v>
      </c>
      <c r="AI17" s="61" t="s">
        <v>26</v>
      </c>
      <c r="AJ17" s="46"/>
      <c r="AK17" s="59">
        <v>13</v>
      </c>
      <c r="AL17" s="60">
        <v>190.32300000000001</v>
      </c>
      <c r="AM17" s="61" t="s">
        <v>27</v>
      </c>
      <c r="AN17" s="61" t="s">
        <v>26</v>
      </c>
      <c r="AO17" s="46"/>
      <c r="AP17" s="59">
        <v>13</v>
      </c>
      <c r="AQ17" s="60">
        <v>176.99700000000001</v>
      </c>
      <c r="AR17" s="61" t="s">
        <v>27</v>
      </c>
      <c r="AS17" s="61" t="s">
        <v>26</v>
      </c>
      <c r="AT17" s="1"/>
    </row>
    <row r="18" spans="2:46" ht="14.5" x14ac:dyDescent="0.2">
      <c r="B18" s="59">
        <v>14</v>
      </c>
      <c r="C18" s="60">
        <v>196.065</v>
      </c>
      <c r="D18" s="61" t="s">
        <v>27</v>
      </c>
      <c r="E18" s="61" t="s">
        <v>26</v>
      </c>
      <c r="F18" s="45"/>
      <c r="G18" s="62">
        <v>14</v>
      </c>
      <c r="H18" s="63">
        <v>170.655</v>
      </c>
      <c r="I18" s="61" t="s">
        <v>27</v>
      </c>
      <c r="J18" s="61" t="s">
        <v>26</v>
      </c>
      <c r="K18" s="48"/>
      <c r="L18" s="62">
        <v>14</v>
      </c>
      <c r="M18" s="63">
        <v>190.696</v>
      </c>
      <c r="N18" s="61" t="s">
        <v>27</v>
      </c>
      <c r="O18" s="61" t="s">
        <v>26</v>
      </c>
      <c r="P18" s="48"/>
      <c r="Q18" s="62">
        <v>14</v>
      </c>
      <c r="R18" s="63">
        <v>186.67500000000001</v>
      </c>
      <c r="S18" s="61" t="s">
        <v>27</v>
      </c>
      <c r="T18" s="61" t="s">
        <v>26</v>
      </c>
      <c r="U18" s="45"/>
      <c r="V18" s="62">
        <v>14</v>
      </c>
      <c r="W18" s="63">
        <v>182.697</v>
      </c>
      <c r="X18" s="61" t="s">
        <v>27</v>
      </c>
      <c r="Y18" s="61" t="s">
        <v>26</v>
      </c>
      <c r="Z18" s="48"/>
      <c r="AA18" s="59">
        <v>14</v>
      </c>
      <c r="AB18" s="63">
        <v>184.899</v>
      </c>
      <c r="AC18" s="61" t="s">
        <v>27</v>
      </c>
      <c r="AD18" s="61" t="s">
        <v>26</v>
      </c>
      <c r="AE18" s="46"/>
      <c r="AF18" s="59">
        <v>14</v>
      </c>
      <c r="AG18" s="60">
        <v>190.25399999999999</v>
      </c>
      <c r="AH18" s="61" t="s">
        <v>27</v>
      </c>
      <c r="AI18" s="61" t="s">
        <v>26</v>
      </c>
      <c r="AJ18" s="46"/>
      <c r="AK18" s="59">
        <v>14</v>
      </c>
      <c r="AL18" s="60">
        <v>180.30099999999999</v>
      </c>
      <c r="AM18" s="61" t="s">
        <v>27</v>
      </c>
      <c r="AN18" s="61" t="s">
        <v>26</v>
      </c>
      <c r="AO18" s="46"/>
      <c r="AP18" s="59">
        <v>14</v>
      </c>
      <c r="AQ18" s="60">
        <v>184.97300000000001</v>
      </c>
      <c r="AR18" s="61" t="s">
        <v>27</v>
      </c>
      <c r="AS18" s="61" t="s">
        <v>26</v>
      </c>
      <c r="AT18" s="1"/>
    </row>
    <row r="19" spans="2:46" ht="14.5" x14ac:dyDescent="0.2">
      <c r="B19" s="59">
        <v>15</v>
      </c>
      <c r="C19" s="60">
        <v>188.03700000000001</v>
      </c>
      <c r="D19" s="61" t="s">
        <v>27</v>
      </c>
      <c r="E19" s="61" t="s">
        <v>26</v>
      </c>
      <c r="F19" s="45"/>
      <c r="G19" s="62">
        <v>15</v>
      </c>
      <c r="H19" s="63">
        <v>164.03399999999999</v>
      </c>
      <c r="I19" s="61" t="s">
        <v>27</v>
      </c>
      <c r="J19" s="61" t="s">
        <v>26</v>
      </c>
      <c r="K19" s="48"/>
      <c r="L19" s="62">
        <v>15</v>
      </c>
      <c r="M19" s="63">
        <v>186.80199999999999</v>
      </c>
      <c r="N19" s="61" t="s">
        <v>27</v>
      </c>
      <c r="O19" s="61" t="s">
        <v>26</v>
      </c>
      <c r="P19" s="48"/>
      <c r="Q19" s="62">
        <v>15</v>
      </c>
      <c r="R19" s="63">
        <v>182.708</v>
      </c>
      <c r="S19" s="61" t="s">
        <v>27</v>
      </c>
      <c r="T19" s="61" t="s">
        <v>26</v>
      </c>
      <c r="U19" s="45"/>
      <c r="V19" s="62">
        <v>15</v>
      </c>
      <c r="W19" s="63">
        <v>222.89699999999999</v>
      </c>
      <c r="X19" s="61" t="s">
        <v>27</v>
      </c>
      <c r="Y19" s="61" t="s">
        <v>26</v>
      </c>
      <c r="Z19" s="48"/>
      <c r="AA19" s="59">
        <v>15</v>
      </c>
      <c r="AB19" s="63">
        <v>166.328</v>
      </c>
      <c r="AC19" s="61" t="s">
        <v>27</v>
      </c>
      <c r="AD19" s="61" t="s">
        <v>26</v>
      </c>
      <c r="AE19" s="46"/>
      <c r="AF19" s="59">
        <v>15</v>
      </c>
      <c r="AG19" s="60">
        <v>176.952</v>
      </c>
      <c r="AH19" s="61" t="s">
        <v>27</v>
      </c>
      <c r="AI19" s="61" t="s">
        <v>26</v>
      </c>
      <c r="AJ19" s="46"/>
      <c r="AK19" s="59">
        <v>15</v>
      </c>
      <c r="AL19" s="60">
        <v>178.285</v>
      </c>
      <c r="AM19" s="61" t="s">
        <v>27</v>
      </c>
      <c r="AN19" s="61" t="s">
        <v>26</v>
      </c>
      <c r="AO19" s="46"/>
      <c r="AP19" s="59">
        <v>15</v>
      </c>
      <c r="AQ19" s="60">
        <v>179.57499999999999</v>
      </c>
      <c r="AR19" s="61" t="s">
        <v>27</v>
      </c>
      <c r="AS19" s="61" t="s">
        <v>26</v>
      </c>
      <c r="AT19" s="1"/>
    </row>
    <row r="20" spans="2:46" ht="14.5" x14ac:dyDescent="0.2">
      <c r="B20" s="59">
        <v>16</v>
      </c>
      <c r="C20" s="60">
        <v>164.00700000000001</v>
      </c>
      <c r="D20" s="61" t="s">
        <v>27</v>
      </c>
      <c r="E20" s="61" t="s">
        <v>26</v>
      </c>
      <c r="F20" s="45"/>
      <c r="G20" s="62">
        <v>16</v>
      </c>
      <c r="H20" s="63">
        <v>181.35300000000001</v>
      </c>
      <c r="I20" s="61" t="s">
        <v>27</v>
      </c>
      <c r="J20" s="61" t="s">
        <v>26</v>
      </c>
      <c r="K20" s="48"/>
      <c r="L20" s="62">
        <v>16</v>
      </c>
      <c r="M20" s="63">
        <v>174.66900000000001</v>
      </c>
      <c r="N20" s="61" t="s">
        <v>27</v>
      </c>
      <c r="O20" s="61" t="s">
        <v>26</v>
      </c>
      <c r="P20" s="48"/>
      <c r="Q20" s="62">
        <v>16</v>
      </c>
      <c r="R20" s="63">
        <v>186.69499999999999</v>
      </c>
      <c r="S20" s="61" t="s">
        <v>27</v>
      </c>
      <c r="T20" s="61" t="s">
        <v>26</v>
      </c>
      <c r="U20" s="45"/>
      <c r="V20" s="62">
        <v>16</v>
      </c>
      <c r="W20" s="63">
        <v>167.32499999999999</v>
      </c>
      <c r="X20" s="61" t="s">
        <v>27</v>
      </c>
      <c r="Y20" s="61" t="s">
        <v>26</v>
      </c>
      <c r="Z20" s="48"/>
      <c r="AA20" s="59">
        <v>16</v>
      </c>
      <c r="AB20" s="63">
        <v>175.62899999999999</v>
      </c>
      <c r="AC20" s="61" t="s">
        <v>27</v>
      </c>
      <c r="AD20" s="61" t="s">
        <v>26</v>
      </c>
      <c r="AE20" s="46"/>
      <c r="AF20" s="59">
        <v>16</v>
      </c>
      <c r="AG20" s="60">
        <v>171.61099999999999</v>
      </c>
      <c r="AH20" s="61" t="s">
        <v>27</v>
      </c>
      <c r="AI20" s="61" t="s">
        <v>26</v>
      </c>
      <c r="AJ20" s="46"/>
      <c r="AK20" s="59">
        <v>16</v>
      </c>
      <c r="AL20" s="60">
        <v>159.64400000000001</v>
      </c>
      <c r="AM20" s="61" t="s">
        <v>27</v>
      </c>
      <c r="AN20" s="61" t="s">
        <v>26</v>
      </c>
      <c r="AO20" s="46"/>
      <c r="AP20" s="59">
        <v>16</v>
      </c>
      <c r="AQ20" s="60">
        <v>166.31700000000001</v>
      </c>
      <c r="AR20" s="61" t="s">
        <v>27</v>
      </c>
      <c r="AS20" s="61" t="s">
        <v>26</v>
      </c>
      <c r="AT20" s="1"/>
    </row>
    <row r="21" spans="2:46" ht="14.5" x14ac:dyDescent="0.2">
      <c r="B21" s="59">
        <v>17</v>
      </c>
      <c r="C21" s="60">
        <v>181.364</v>
      </c>
      <c r="D21" s="61" t="s">
        <v>27</v>
      </c>
      <c r="E21" s="61" t="s">
        <v>26</v>
      </c>
      <c r="F21" s="45"/>
      <c r="G21" s="62">
        <v>17</v>
      </c>
      <c r="H21" s="63">
        <v>205.339</v>
      </c>
      <c r="I21" s="61" t="s">
        <v>27</v>
      </c>
      <c r="J21" s="61" t="s">
        <v>26</v>
      </c>
      <c r="K21" s="48"/>
      <c r="L21" s="62">
        <v>17</v>
      </c>
      <c r="M21" s="63">
        <v>193.37299999999999</v>
      </c>
      <c r="N21" s="61" t="s">
        <v>27</v>
      </c>
      <c r="O21" s="61" t="s">
        <v>26</v>
      </c>
      <c r="P21" s="48"/>
      <c r="Q21" s="62">
        <v>17</v>
      </c>
      <c r="R21" s="63">
        <v>174.67099999999999</v>
      </c>
      <c r="S21" s="61" t="s">
        <v>27</v>
      </c>
      <c r="T21" s="61" t="s">
        <v>26</v>
      </c>
      <c r="U21" s="45"/>
      <c r="V21" s="62">
        <v>17</v>
      </c>
      <c r="W21" s="63">
        <v>166.702</v>
      </c>
      <c r="X21" s="61" t="s">
        <v>27</v>
      </c>
      <c r="Y21" s="61" t="s">
        <v>26</v>
      </c>
      <c r="Z21" s="48"/>
      <c r="AA21" s="59">
        <v>17</v>
      </c>
      <c r="AB21" s="63">
        <v>190.261</v>
      </c>
      <c r="AC21" s="61" t="s">
        <v>27</v>
      </c>
      <c r="AD21" s="61" t="s">
        <v>26</v>
      </c>
      <c r="AE21" s="46"/>
      <c r="AF21" s="59">
        <v>17</v>
      </c>
      <c r="AG21" s="60">
        <v>174.23500000000001</v>
      </c>
      <c r="AH21" s="61" t="s">
        <v>27</v>
      </c>
      <c r="AI21" s="61" t="s">
        <v>26</v>
      </c>
      <c r="AJ21" s="46"/>
      <c r="AK21" s="59">
        <v>17</v>
      </c>
      <c r="AL21" s="60">
        <v>176.32</v>
      </c>
      <c r="AM21" s="61" t="s">
        <v>27</v>
      </c>
      <c r="AN21" s="61" t="s">
        <v>26</v>
      </c>
      <c r="AO21" s="46"/>
      <c r="AP21" s="59">
        <v>17</v>
      </c>
      <c r="AQ21" s="60">
        <v>194.262</v>
      </c>
      <c r="AR21" s="61" t="s">
        <v>27</v>
      </c>
      <c r="AS21" s="61" t="s">
        <v>26</v>
      </c>
      <c r="AT21" s="1"/>
    </row>
    <row r="22" spans="2:46" ht="14.5" x14ac:dyDescent="0.2">
      <c r="B22" s="59">
        <v>18</v>
      </c>
      <c r="C22" s="60">
        <v>169.364</v>
      </c>
      <c r="D22" s="61" t="s">
        <v>27</v>
      </c>
      <c r="E22" s="61" t="s">
        <v>26</v>
      </c>
      <c r="F22" s="45"/>
      <c r="G22" s="62">
        <v>18</v>
      </c>
      <c r="H22" s="63">
        <v>170.71100000000001</v>
      </c>
      <c r="I22" s="61" t="s">
        <v>27</v>
      </c>
      <c r="J22" s="61" t="s">
        <v>26</v>
      </c>
      <c r="K22" s="48"/>
      <c r="L22" s="62">
        <v>18</v>
      </c>
      <c r="M22" s="63">
        <v>189.327</v>
      </c>
      <c r="N22" s="61" t="s">
        <v>27</v>
      </c>
      <c r="O22" s="61" t="s">
        <v>26</v>
      </c>
      <c r="P22" s="48"/>
      <c r="Q22" s="62">
        <v>18</v>
      </c>
      <c r="R22" s="63">
        <v>188.02699999999999</v>
      </c>
      <c r="S22" s="61" t="s">
        <v>27</v>
      </c>
      <c r="T22" s="61" t="s">
        <v>26</v>
      </c>
      <c r="U22" s="45"/>
      <c r="V22" s="62">
        <v>18</v>
      </c>
      <c r="W22" s="63">
        <v>161.37</v>
      </c>
      <c r="X22" s="61" t="s">
        <v>27</v>
      </c>
      <c r="Y22" s="61" t="s">
        <v>26</v>
      </c>
      <c r="Z22" s="48"/>
      <c r="AA22" s="59">
        <v>18</v>
      </c>
      <c r="AB22" s="63">
        <v>172.297</v>
      </c>
      <c r="AC22" s="61" t="s">
        <v>27</v>
      </c>
      <c r="AD22" s="61" t="s">
        <v>26</v>
      </c>
      <c r="AE22" s="46"/>
      <c r="AF22" s="59">
        <v>18</v>
      </c>
      <c r="AG22" s="60">
        <v>184.93600000000001</v>
      </c>
      <c r="AH22" s="61" t="s">
        <v>27</v>
      </c>
      <c r="AI22" s="61" t="s">
        <v>26</v>
      </c>
      <c r="AJ22" s="46"/>
      <c r="AK22" s="59">
        <v>18</v>
      </c>
      <c r="AL22" s="60">
        <v>174.28200000000001</v>
      </c>
      <c r="AM22" s="61" t="s">
        <v>27</v>
      </c>
      <c r="AN22" s="61" t="s">
        <v>26</v>
      </c>
      <c r="AO22" s="46"/>
      <c r="AP22" s="59">
        <v>18</v>
      </c>
      <c r="AQ22" s="60">
        <v>171.62100000000001</v>
      </c>
      <c r="AR22" s="61" t="s">
        <v>27</v>
      </c>
      <c r="AS22" s="61" t="s">
        <v>26</v>
      </c>
      <c r="AT22" s="1"/>
    </row>
    <row r="23" spans="2:46" ht="14.5" x14ac:dyDescent="0.2">
      <c r="B23" s="59">
        <v>19</v>
      </c>
      <c r="C23" s="60">
        <v>185.339</v>
      </c>
      <c r="D23" s="61" t="s">
        <v>27</v>
      </c>
      <c r="E23" s="61" t="s">
        <v>26</v>
      </c>
      <c r="F23" s="45"/>
      <c r="G23" s="62">
        <v>19</v>
      </c>
      <c r="H23" s="63">
        <v>177.39</v>
      </c>
      <c r="I23" s="61" t="s">
        <v>27</v>
      </c>
      <c r="J23" s="61" t="s">
        <v>26</v>
      </c>
      <c r="K23" s="48"/>
      <c r="L23" s="62">
        <v>19</v>
      </c>
      <c r="M23" s="63">
        <v>170.46899999999999</v>
      </c>
      <c r="N23" s="61" t="s">
        <v>27</v>
      </c>
      <c r="O23" s="61" t="s">
        <v>26</v>
      </c>
      <c r="P23" s="48"/>
      <c r="Q23" s="62">
        <v>19</v>
      </c>
      <c r="R23" s="63">
        <v>202.87</v>
      </c>
      <c r="S23" s="61" t="s">
        <v>27</v>
      </c>
      <c r="T23" s="61" t="s">
        <v>26</v>
      </c>
      <c r="U23" s="45"/>
      <c r="V23" s="62">
        <v>19</v>
      </c>
      <c r="W23" s="63">
        <v>170.50200000000001</v>
      </c>
      <c r="X23" s="61" t="s">
        <v>27</v>
      </c>
      <c r="Y23" s="61" t="s">
        <v>26</v>
      </c>
      <c r="Z23" s="48"/>
      <c r="AA23" s="59">
        <v>19</v>
      </c>
      <c r="AB23" s="63">
        <v>176.96299999999999</v>
      </c>
      <c r="AC23" s="61" t="s">
        <v>27</v>
      </c>
      <c r="AD23" s="61" t="s">
        <v>26</v>
      </c>
      <c r="AE23" s="46"/>
      <c r="AF23" s="59">
        <v>19</v>
      </c>
      <c r="AG23" s="60">
        <v>186.24299999999999</v>
      </c>
      <c r="AH23" s="61" t="s">
        <v>27</v>
      </c>
      <c r="AI23" s="61" t="s">
        <v>26</v>
      </c>
      <c r="AJ23" s="46"/>
      <c r="AK23" s="59">
        <v>19</v>
      </c>
      <c r="AL23" s="60">
        <v>178.244</v>
      </c>
      <c r="AM23" s="61" t="s">
        <v>27</v>
      </c>
      <c r="AN23" s="61" t="s">
        <v>26</v>
      </c>
      <c r="AO23" s="46"/>
      <c r="AP23" s="59">
        <v>19</v>
      </c>
      <c r="AQ23" s="60">
        <v>176.92</v>
      </c>
      <c r="AR23" s="61" t="s">
        <v>27</v>
      </c>
      <c r="AS23" s="61" t="s">
        <v>26</v>
      </c>
      <c r="AT23" s="1"/>
    </row>
    <row r="24" spans="2:46" ht="14.5" x14ac:dyDescent="0.2">
      <c r="B24" s="59">
        <v>20</v>
      </c>
      <c r="C24" s="60">
        <v>167.98699999999999</v>
      </c>
      <c r="D24" s="61" t="s">
        <v>27</v>
      </c>
      <c r="E24" s="61" t="s">
        <v>26</v>
      </c>
      <c r="F24" s="45"/>
      <c r="G24" s="62">
        <v>20</v>
      </c>
      <c r="H24" s="63">
        <v>180.035</v>
      </c>
      <c r="I24" s="61" t="s">
        <v>27</v>
      </c>
      <c r="J24" s="61" t="s">
        <v>26</v>
      </c>
      <c r="K24" s="48"/>
      <c r="L24" s="62">
        <v>20</v>
      </c>
      <c r="M24" s="63">
        <v>170.702</v>
      </c>
      <c r="N24" s="61" t="s">
        <v>27</v>
      </c>
      <c r="O24" s="61" t="s">
        <v>26</v>
      </c>
      <c r="P24" s="48"/>
      <c r="Q24" s="62">
        <v>20</v>
      </c>
      <c r="R24" s="63">
        <v>174.672</v>
      </c>
      <c r="S24" s="61" t="s">
        <v>27</v>
      </c>
      <c r="T24" s="61" t="s">
        <v>26</v>
      </c>
      <c r="U24" s="45"/>
      <c r="V24" s="62">
        <v>20</v>
      </c>
      <c r="W24" s="63">
        <v>173.322</v>
      </c>
      <c r="X24" s="61" t="s">
        <v>27</v>
      </c>
      <c r="Y24" s="61" t="s">
        <v>26</v>
      </c>
      <c r="Z24" s="48"/>
      <c r="AA24" s="59">
        <v>20</v>
      </c>
      <c r="AB24" s="63">
        <v>166.35300000000001</v>
      </c>
      <c r="AC24" s="61" t="s">
        <v>27</v>
      </c>
      <c r="AD24" s="61" t="s">
        <v>26</v>
      </c>
      <c r="AE24" s="46"/>
      <c r="AF24" s="59">
        <v>20</v>
      </c>
      <c r="AG24" s="60">
        <v>186.29499999999999</v>
      </c>
      <c r="AH24" s="61" t="s">
        <v>27</v>
      </c>
      <c r="AI24" s="61" t="s">
        <v>26</v>
      </c>
      <c r="AJ24" s="46"/>
      <c r="AK24" s="59">
        <v>20</v>
      </c>
      <c r="AL24" s="60">
        <v>160.965</v>
      </c>
      <c r="AM24" s="61" t="s">
        <v>27</v>
      </c>
      <c r="AN24" s="61" t="s">
        <v>26</v>
      </c>
      <c r="AO24" s="46"/>
      <c r="AP24" s="59">
        <v>20</v>
      </c>
      <c r="AQ24" s="60">
        <v>176.95599999999999</v>
      </c>
      <c r="AR24" s="61" t="s">
        <v>27</v>
      </c>
      <c r="AS24" s="61" t="s">
        <v>26</v>
      </c>
      <c r="AT24" s="1"/>
    </row>
    <row r="25" spans="2:46" ht="14.5" x14ac:dyDescent="0.2">
      <c r="B25" s="59">
        <v>21</v>
      </c>
      <c r="C25" s="60">
        <v>162.691</v>
      </c>
      <c r="D25" s="61" t="s">
        <v>27</v>
      </c>
      <c r="E25" s="61" t="s">
        <v>26</v>
      </c>
      <c r="F25" s="45"/>
      <c r="G25" s="62">
        <v>21</v>
      </c>
      <c r="H25" s="63">
        <v>173.35499999999999</v>
      </c>
      <c r="I25" s="61" t="s">
        <v>27</v>
      </c>
      <c r="J25" s="61" t="s">
        <v>26</v>
      </c>
      <c r="K25" s="45"/>
      <c r="L25" s="62">
        <v>21</v>
      </c>
      <c r="M25" s="63">
        <v>159.54900000000001</v>
      </c>
      <c r="N25" s="61" t="s">
        <v>27</v>
      </c>
      <c r="O25" s="61" t="s">
        <v>26</v>
      </c>
      <c r="P25" s="48"/>
      <c r="Q25" s="62">
        <v>21</v>
      </c>
      <c r="R25" s="63">
        <v>185.333</v>
      </c>
      <c r="S25" s="61" t="s">
        <v>27</v>
      </c>
      <c r="T25" s="61" t="s">
        <v>26</v>
      </c>
      <c r="U25" s="45"/>
      <c r="V25" s="62">
        <v>21</v>
      </c>
      <c r="W25" s="63">
        <v>193.33199999999999</v>
      </c>
      <c r="X25" s="61" t="s">
        <v>27</v>
      </c>
      <c r="Y25" s="61" t="s">
        <v>26</v>
      </c>
      <c r="Z25" s="48"/>
      <c r="AA25" s="59">
        <v>21</v>
      </c>
      <c r="AB25" s="63">
        <v>190.261</v>
      </c>
      <c r="AC25" s="61" t="s">
        <v>27</v>
      </c>
      <c r="AD25" s="61" t="s">
        <v>26</v>
      </c>
      <c r="AE25" s="46"/>
      <c r="AF25" s="59">
        <v>21</v>
      </c>
      <c r="AG25" s="60">
        <v>179.607</v>
      </c>
      <c r="AH25" s="61" t="s">
        <v>27</v>
      </c>
      <c r="AI25" s="61" t="s">
        <v>26</v>
      </c>
      <c r="AJ25" s="46"/>
      <c r="AK25" s="59">
        <v>21</v>
      </c>
      <c r="AL25" s="60">
        <v>183.60400000000001</v>
      </c>
      <c r="AM25" s="61" t="s">
        <v>27</v>
      </c>
      <c r="AN25" s="61" t="s">
        <v>26</v>
      </c>
      <c r="AO25" s="46"/>
      <c r="AP25" s="59">
        <v>21</v>
      </c>
      <c r="AQ25" s="60">
        <v>158.28</v>
      </c>
      <c r="AR25" s="61" t="s">
        <v>27</v>
      </c>
      <c r="AS25" s="61" t="s">
        <v>26</v>
      </c>
      <c r="AT25" s="1"/>
    </row>
    <row r="26" spans="2:46" ht="14.5" x14ac:dyDescent="0.2">
      <c r="B26" s="59">
        <v>22</v>
      </c>
      <c r="C26" s="60">
        <v>169.376</v>
      </c>
      <c r="D26" s="61" t="s">
        <v>27</v>
      </c>
      <c r="E26" s="61" t="s">
        <v>26</v>
      </c>
      <c r="F26" s="45"/>
      <c r="G26" s="62">
        <v>22</v>
      </c>
      <c r="H26" s="63">
        <v>174.667</v>
      </c>
      <c r="I26" s="61" t="s">
        <v>27</v>
      </c>
      <c r="J26" s="61" t="s">
        <v>26</v>
      </c>
      <c r="K26" s="45"/>
      <c r="L26" s="62">
        <v>22</v>
      </c>
      <c r="M26" s="63">
        <v>175.041</v>
      </c>
      <c r="N26" s="61" t="s">
        <v>27</v>
      </c>
      <c r="O26" s="61" t="s">
        <v>26</v>
      </c>
      <c r="P26" s="48"/>
      <c r="Q26" s="62">
        <v>22</v>
      </c>
      <c r="R26" s="63">
        <v>190.01400000000001</v>
      </c>
      <c r="S26" s="61" t="s">
        <v>27</v>
      </c>
      <c r="T26" s="61" t="s">
        <v>26</v>
      </c>
      <c r="U26" s="45"/>
      <c r="V26" s="62">
        <v>22</v>
      </c>
      <c r="W26" s="63">
        <v>174.66900000000001</v>
      </c>
      <c r="X26" s="61" t="s">
        <v>27</v>
      </c>
      <c r="Y26" s="61" t="s">
        <v>26</v>
      </c>
      <c r="Z26" s="48"/>
      <c r="AA26" s="59">
        <v>22</v>
      </c>
      <c r="AB26" s="63">
        <v>186.499</v>
      </c>
      <c r="AC26" s="61" t="s">
        <v>27</v>
      </c>
      <c r="AD26" s="61" t="s">
        <v>26</v>
      </c>
      <c r="AE26" s="46"/>
      <c r="AF26" s="59">
        <v>22</v>
      </c>
      <c r="AG26" s="60">
        <v>192.93899999999999</v>
      </c>
      <c r="AH26" s="61" t="s">
        <v>27</v>
      </c>
      <c r="AI26" s="61" t="s">
        <v>26</v>
      </c>
      <c r="AJ26" s="46"/>
      <c r="AK26" s="59">
        <v>22</v>
      </c>
      <c r="AL26" s="60">
        <v>202.26400000000001</v>
      </c>
      <c r="AM26" s="61" t="s">
        <v>27</v>
      </c>
      <c r="AN26" s="61" t="s">
        <v>26</v>
      </c>
      <c r="AO26" s="46"/>
      <c r="AP26" s="59">
        <v>22</v>
      </c>
      <c r="AQ26" s="60">
        <v>168.989</v>
      </c>
      <c r="AR26" s="61" t="s">
        <v>27</v>
      </c>
      <c r="AS26" s="61" t="s">
        <v>26</v>
      </c>
      <c r="AT26" s="1"/>
    </row>
    <row r="27" spans="2:46" ht="14.5" x14ac:dyDescent="0.2">
      <c r="B27" s="59">
        <v>23</v>
      </c>
      <c r="C27" s="60">
        <v>181.33</v>
      </c>
      <c r="D27" s="61" t="s">
        <v>27</v>
      </c>
      <c r="E27" s="61" t="s">
        <v>26</v>
      </c>
      <c r="F27" s="45"/>
      <c r="G27" s="62">
        <v>23</v>
      </c>
      <c r="H27" s="63">
        <v>190.62899999999999</v>
      </c>
      <c r="I27" s="61" t="s">
        <v>27</v>
      </c>
      <c r="J27" s="61" t="s">
        <v>26</v>
      </c>
      <c r="K27" s="45"/>
      <c r="L27" s="62">
        <v>23</v>
      </c>
      <c r="M27" s="63">
        <v>174.35300000000001</v>
      </c>
      <c r="N27" s="61" t="s">
        <v>27</v>
      </c>
      <c r="O27" s="61" t="s">
        <v>26</v>
      </c>
      <c r="P27" s="48"/>
      <c r="Q27" s="62">
        <v>23</v>
      </c>
      <c r="R27" s="63">
        <v>174.726</v>
      </c>
      <c r="S27" s="61" t="s">
        <v>27</v>
      </c>
      <c r="T27" s="61" t="s">
        <v>26</v>
      </c>
      <c r="U27" s="45"/>
      <c r="V27" s="62">
        <v>23</v>
      </c>
      <c r="W27" s="63">
        <v>170.70599999999999</v>
      </c>
      <c r="X27" s="61" t="s">
        <v>27</v>
      </c>
      <c r="Y27" s="61" t="s">
        <v>26</v>
      </c>
      <c r="Z27" s="48"/>
      <c r="AA27" s="59">
        <v>23</v>
      </c>
      <c r="AB27" s="63">
        <v>172.94900000000001</v>
      </c>
      <c r="AC27" s="61" t="s">
        <v>27</v>
      </c>
      <c r="AD27" s="61" t="s">
        <v>26</v>
      </c>
      <c r="AE27" s="46"/>
      <c r="AF27" s="59"/>
      <c r="AG27" s="60"/>
      <c r="AH27" s="61"/>
      <c r="AI27" s="61"/>
      <c r="AJ27" s="46"/>
      <c r="AK27" s="59"/>
      <c r="AL27" s="60"/>
      <c r="AM27" s="61"/>
      <c r="AN27" s="61"/>
      <c r="AO27" s="46"/>
      <c r="AP27" s="59"/>
      <c r="AQ27" s="60"/>
      <c r="AR27" s="61"/>
      <c r="AS27" s="61"/>
      <c r="AT27" s="1"/>
    </row>
    <row r="28" spans="2:46" ht="14.5" x14ac:dyDescent="0.2">
      <c r="B28" s="59"/>
      <c r="C28" s="60"/>
      <c r="D28" s="61"/>
      <c r="E28" s="61"/>
      <c r="F28" s="45"/>
      <c r="G28" s="62"/>
      <c r="H28" s="63"/>
      <c r="I28" s="61"/>
      <c r="J28" s="61"/>
      <c r="K28" s="45"/>
      <c r="L28" s="62">
        <v>24</v>
      </c>
      <c r="M28" s="63">
        <v>171.72200000000001</v>
      </c>
      <c r="N28" s="61" t="s">
        <v>26</v>
      </c>
      <c r="O28" s="61" t="s">
        <v>26</v>
      </c>
      <c r="P28" s="48"/>
      <c r="Q28" s="62">
        <v>24</v>
      </c>
      <c r="R28" s="63">
        <v>190.33699999999999</v>
      </c>
      <c r="S28" s="61"/>
      <c r="T28" s="61"/>
      <c r="U28" s="45"/>
      <c r="V28" s="62"/>
      <c r="W28" s="63"/>
      <c r="X28" s="61"/>
      <c r="Y28" s="61"/>
      <c r="Z28" s="48"/>
      <c r="AA28" s="59">
        <v>24</v>
      </c>
      <c r="AB28" s="63">
        <v>180.96199999999999</v>
      </c>
      <c r="AC28" s="61"/>
      <c r="AD28" s="61"/>
      <c r="AE28" s="46"/>
      <c r="AF28" s="59"/>
      <c r="AG28" s="60"/>
      <c r="AH28" s="61"/>
      <c r="AI28" s="61"/>
      <c r="AJ28" s="46"/>
      <c r="AK28" s="59"/>
      <c r="AL28" s="60"/>
      <c r="AM28" s="61"/>
      <c r="AN28" s="61"/>
      <c r="AO28" s="46"/>
      <c r="AP28" s="59"/>
      <c r="AQ28" s="60"/>
      <c r="AR28" s="61"/>
      <c r="AS28" s="61"/>
      <c r="AT28" s="1"/>
    </row>
    <row r="29" spans="2:46" ht="14.5" x14ac:dyDescent="0.2">
      <c r="B29" s="59"/>
      <c r="C29" s="60"/>
      <c r="D29" s="61"/>
      <c r="E29" s="61"/>
      <c r="F29" s="45"/>
      <c r="G29" s="62"/>
      <c r="H29" s="63"/>
      <c r="I29" s="61"/>
      <c r="J29" s="61"/>
      <c r="K29" s="45"/>
      <c r="L29" s="62"/>
      <c r="M29" s="63"/>
      <c r="N29" s="61"/>
      <c r="O29" s="61"/>
      <c r="P29" s="48"/>
      <c r="Q29" s="64"/>
      <c r="R29" s="63"/>
      <c r="S29" s="61"/>
      <c r="T29" s="61"/>
      <c r="U29" s="45"/>
      <c r="V29" s="64"/>
      <c r="W29" s="63"/>
      <c r="X29" s="61"/>
      <c r="Y29" s="61"/>
      <c r="Z29" s="48"/>
      <c r="AA29" s="65"/>
      <c r="AB29" s="63"/>
      <c r="AC29" s="61"/>
      <c r="AD29" s="61"/>
      <c r="AE29" s="46"/>
      <c r="AF29" s="65"/>
      <c r="AG29" s="60"/>
      <c r="AH29" s="61"/>
      <c r="AI29" s="61"/>
      <c r="AJ29" s="46"/>
      <c r="AK29" s="65"/>
      <c r="AL29" s="60"/>
      <c r="AM29" s="66"/>
      <c r="AN29" s="66"/>
      <c r="AO29" s="46"/>
      <c r="AP29" s="65"/>
      <c r="AQ29" s="60"/>
      <c r="AR29" s="61"/>
      <c r="AS29" s="61"/>
      <c r="AT29" s="1"/>
    </row>
    <row r="30" spans="2:46" ht="15" thickBot="1" x14ac:dyDescent="0.25">
      <c r="B30" s="67"/>
      <c r="C30" s="68"/>
      <c r="D30" s="69"/>
      <c r="E30" s="69"/>
      <c r="F30" s="45"/>
      <c r="G30" s="70"/>
      <c r="H30" s="71"/>
      <c r="I30" s="69"/>
      <c r="J30" s="69"/>
      <c r="K30" s="45"/>
      <c r="L30" s="70"/>
      <c r="M30" s="72"/>
      <c r="N30" s="69"/>
      <c r="O30" s="69"/>
      <c r="P30" s="48"/>
      <c r="Q30" s="70"/>
      <c r="R30" s="72"/>
      <c r="S30" s="69"/>
      <c r="T30" s="69"/>
      <c r="U30" s="45"/>
      <c r="V30" s="70"/>
      <c r="W30" s="72"/>
      <c r="X30" s="69"/>
      <c r="Y30" s="69"/>
      <c r="Z30" s="48"/>
      <c r="AA30" s="67"/>
      <c r="AB30" s="72"/>
      <c r="AC30" s="69"/>
      <c r="AD30" s="69"/>
      <c r="AE30" s="46"/>
      <c r="AF30" s="67"/>
      <c r="AG30" s="68"/>
      <c r="AH30" s="69"/>
      <c r="AI30" s="69"/>
      <c r="AJ30" s="46"/>
      <c r="AK30" s="67"/>
      <c r="AL30" s="68"/>
      <c r="AM30" s="69"/>
      <c r="AN30" s="69"/>
      <c r="AO30" s="46"/>
      <c r="AP30" s="67"/>
      <c r="AQ30" s="68"/>
      <c r="AR30" s="69"/>
      <c r="AS30" s="69"/>
      <c r="AT30" s="1"/>
    </row>
    <row r="31" spans="2:46" ht="15" thickBot="1" x14ac:dyDescent="0.25">
      <c r="B31" s="73" t="s">
        <v>50</v>
      </c>
      <c r="C31" s="74">
        <f>AVERAGE(C5:C27)</f>
        <v>178.13791304347828</v>
      </c>
      <c r="D31" s="48"/>
      <c r="E31" s="48"/>
      <c r="F31" s="45"/>
      <c r="G31" s="73" t="s">
        <v>50</v>
      </c>
      <c r="H31" s="74">
        <f>AVERAGE(H5:H27)</f>
        <v>177.58104347826088</v>
      </c>
      <c r="I31" s="48"/>
      <c r="J31" s="48"/>
      <c r="K31" s="45"/>
      <c r="L31" s="73" t="s">
        <v>50</v>
      </c>
      <c r="M31" s="74">
        <f>AVERAGE(M5:M28)</f>
        <v>177.45966666666666</v>
      </c>
      <c r="N31" s="48"/>
      <c r="O31" s="45"/>
      <c r="P31" s="48"/>
      <c r="Q31" s="73" t="s">
        <v>50</v>
      </c>
      <c r="R31" s="74">
        <f>AVERAGE(R5:R28)</f>
        <v>182.26350000000002</v>
      </c>
      <c r="S31" s="75"/>
      <c r="T31" s="75"/>
      <c r="U31" s="45"/>
      <c r="V31" s="73" t="s">
        <v>50</v>
      </c>
      <c r="W31" s="74">
        <f>AVERAGE(W5:W27)</f>
        <v>178.28160869565218</v>
      </c>
      <c r="X31" s="75"/>
      <c r="Y31" s="75"/>
      <c r="Z31" s="48"/>
      <c r="AA31" s="73" t="s">
        <v>50</v>
      </c>
      <c r="AB31" s="74">
        <f>AVERAGE(AB5:AB28)</f>
        <v>177.37516666666667</v>
      </c>
      <c r="AC31" s="75"/>
      <c r="AD31" s="75"/>
      <c r="AE31" s="75"/>
      <c r="AF31" s="73" t="s">
        <v>50</v>
      </c>
      <c r="AG31" s="74">
        <f>AVERAGE(AG5:AG26)</f>
        <v>179.3458181818182</v>
      </c>
      <c r="AH31" s="75"/>
      <c r="AI31" s="75"/>
      <c r="AJ31" s="75"/>
      <c r="AK31" s="73" t="s">
        <v>50</v>
      </c>
      <c r="AL31" s="74">
        <f>AVERAGE(AL5:AL26)</f>
        <v>180.9052272727273</v>
      </c>
      <c r="AM31" s="75"/>
      <c r="AN31" s="75"/>
      <c r="AO31" s="75"/>
      <c r="AP31" s="73" t="s">
        <v>50</v>
      </c>
      <c r="AQ31" s="74">
        <f>AVERAGE(AQ5:AQ26)</f>
        <v>177.87345454545454</v>
      </c>
      <c r="AR31" s="75"/>
      <c r="AS31" s="75"/>
      <c r="AT31" s="1"/>
    </row>
    <row r="32" spans="2:46" ht="15" thickBot="1" x14ac:dyDescent="0.25">
      <c r="B32" s="73" t="s">
        <v>17</v>
      </c>
      <c r="C32" s="74">
        <f>STDEV(C5:C27)</f>
        <v>11.158119811122642</v>
      </c>
      <c r="D32" s="48"/>
      <c r="E32" s="48"/>
      <c r="F32" s="45"/>
      <c r="G32" s="76" t="s">
        <v>17</v>
      </c>
      <c r="H32" s="74">
        <f>STDEV(H5:H27)</f>
        <v>9.2227247525696026</v>
      </c>
      <c r="I32" s="48"/>
      <c r="J32" s="48"/>
      <c r="K32" s="45"/>
      <c r="L32" s="77" t="s">
        <v>17</v>
      </c>
      <c r="M32" s="74">
        <f>STDEV(M5:M28)</f>
        <v>11.046675414356343</v>
      </c>
      <c r="N32" s="48"/>
      <c r="O32" s="45"/>
      <c r="P32" s="48"/>
      <c r="Q32" s="77" t="s">
        <v>17</v>
      </c>
      <c r="R32" s="74">
        <f>STDEV(R5:R28)</f>
        <v>9.1716897641838493</v>
      </c>
      <c r="S32" s="47"/>
      <c r="T32" s="47"/>
      <c r="U32" s="45"/>
      <c r="V32" s="77" t="s">
        <v>17</v>
      </c>
      <c r="W32" s="74">
        <f>STDEV(W5:W27)</f>
        <v>14.010293426098379</v>
      </c>
      <c r="X32" s="75"/>
      <c r="Y32" s="75"/>
      <c r="Z32" s="48"/>
      <c r="AA32" s="77" t="s">
        <v>17</v>
      </c>
      <c r="AB32" s="74">
        <f>STDEV(AB5:AB28)</f>
        <v>11.560613834562766</v>
      </c>
      <c r="AC32" s="75"/>
      <c r="AD32" s="75"/>
      <c r="AE32" s="75"/>
      <c r="AF32" s="77" t="s">
        <v>17</v>
      </c>
      <c r="AG32" s="74">
        <f>STDEV(AG5:AG26)</f>
        <v>9.3228737631410201</v>
      </c>
      <c r="AH32" s="75"/>
      <c r="AI32" s="75"/>
      <c r="AJ32" s="75"/>
      <c r="AK32" s="77" t="s">
        <v>17</v>
      </c>
      <c r="AL32" s="74">
        <f>STDEV(AL5:AL26)</f>
        <v>10.446300967245218</v>
      </c>
      <c r="AM32" s="75"/>
      <c r="AN32" s="75"/>
      <c r="AO32" s="75"/>
      <c r="AP32" s="77" t="s">
        <v>17</v>
      </c>
      <c r="AQ32" s="74">
        <f>STDEV(AQ5:AQ26)</f>
        <v>10.109815205919221</v>
      </c>
      <c r="AR32" s="75"/>
      <c r="AS32" s="75"/>
      <c r="AT32" s="4"/>
    </row>
    <row r="33" spans="1:57" x14ac:dyDescent="0.2">
      <c r="B33" s="50"/>
      <c r="C33" s="49"/>
      <c r="D33" s="50"/>
      <c r="E33" s="50"/>
      <c r="F33" s="51"/>
      <c r="G33" s="50"/>
      <c r="H33" s="49"/>
      <c r="I33" s="50"/>
      <c r="J33" s="50"/>
      <c r="K33" s="51"/>
      <c r="L33" s="49"/>
      <c r="M33" s="154"/>
      <c r="N33" s="49"/>
      <c r="O33" s="51"/>
      <c r="P33" s="49"/>
      <c r="Q33" s="152"/>
      <c r="R33" s="154"/>
      <c r="S33" s="152"/>
      <c r="T33" s="152"/>
      <c r="U33" s="51"/>
      <c r="V33" s="152"/>
      <c r="W33" s="155"/>
      <c r="X33" s="153"/>
      <c r="Y33" s="153"/>
      <c r="Z33" s="49"/>
      <c r="AA33" s="152"/>
      <c r="AB33" s="155"/>
      <c r="AC33" s="153"/>
      <c r="AD33" s="153"/>
      <c r="AE33" s="153"/>
      <c r="AF33" s="153"/>
      <c r="AG33" s="153"/>
      <c r="AH33" s="153"/>
      <c r="AI33" s="153"/>
      <c r="AJ33" s="153"/>
      <c r="AK33" s="153"/>
      <c r="AL33" s="153"/>
      <c r="AM33" s="153"/>
      <c r="AN33" s="153"/>
      <c r="AO33" s="153"/>
      <c r="AP33" s="153"/>
      <c r="AQ33" s="153"/>
      <c r="AR33" s="153"/>
      <c r="AS33" s="153"/>
      <c r="AT33" s="4"/>
    </row>
    <row r="34" spans="1:57" x14ac:dyDescent="0.2">
      <c r="B34" s="50"/>
      <c r="C34" s="49"/>
      <c r="D34" s="50"/>
      <c r="E34" s="50"/>
      <c r="F34" s="51"/>
      <c r="G34" s="50"/>
      <c r="H34" s="49"/>
      <c r="I34" s="50"/>
      <c r="J34" s="50"/>
      <c r="K34" s="51"/>
      <c r="L34" s="49"/>
      <c r="M34" s="154"/>
      <c r="N34" s="49"/>
      <c r="O34" s="51"/>
      <c r="P34" s="49"/>
      <c r="Q34" s="152"/>
      <c r="R34" s="154"/>
      <c r="S34" s="152"/>
      <c r="T34" s="152"/>
      <c r="U34" s="51"/>
      <c r="V34" s="152"/>
      <c r="W34" s="155"/>
      <c r="X34" s="153"/>
      <c r="Y34" s="153"/>
      <c r="Z34" s="49"/>
      <c r="AA34" s="152"/>
      <c r="AB34" s="155"/>
      <c r="AC34" s="153"/>
      <c r="AD34" s="153"/>
      <c r="AE34" s="153"/>
      <c r="AF34" s="153"/>
      <c r="AG34" s="153"/>
      <c r="AH34" s="153"/>
      <c r="AI34" s="153"/>
      <c r="AJ34" s="153"/>
      <c r="AK34" s="153"/>
      <c r="AL34" s="153"/>
      <c r="AM34" s="153"/>
      <c r="AN34" s="153"/>
      <c r="AO34" s="153"/>
      <c r="AP34" s="153"/>
      <c r="AQ34" s="153"/>
      <c r="AR34" s="153"/>
      <c r="AS34" s="153"/>
      <c r="AT34" s="4"/>
    </row>
    <row r="35" spans="1:57" x14ac:dyDescent="0.2">
      <c r="B35" s="51"/>
      <c r="C35" s="51"/>
      <c r="D35" s="51"/>
      <c r="E35" s="51"/>
      <c r="F35" s="51"/>
      <c r="G35" s="51"/>
      <c r="H35" s="51"/>
      <c r="I35" s="51"/>
      <c r="J35" s="51"/>
      <c r="K35" s="49"/>
      <c r="L35" s="156"/>
      <c r="M35" s="49"/>
      <c r="N35" s="50"/>
      <c r="O35" s="50"/>
      <c r="P35" s="49"/>
      <c r="Q35" s="50"/>
      <c r="R35" s="49"/>
      <c r="S35" s="50"/>
      <c r="T35" s="50"/>
      <c r="U35" s="51"/>
      <c r="V35" s="50"/>
      <c r="W35" s="49"/>
      <c r="X35" s="50"/>
      <c r="Y35" s="50"/>
      <c r="Z35" s="49"/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4"/>
    </row>
    <row r="36" spans="1:57" ht="15.5" x14ac:dyDescent="0.2">
      <c r="B36" s="39" t="s">
        <v>47</v>
      </c>
      <c r="C36" s="51"/>
      <c r="D36" s="51"/>
      <c r="E36" s="51"/>
      <c r="F36" s="51"/>
      <c r="G36" s="51"/>
      <c r="H36" s="51"/>
      <c r="I36" s="51"/>
      <c r="J36" s="51"/>
      <c r="K36" s="51"/>
      <c r="L36" s="49"/>
      <c r="M36" s="49"/>
      <c r="N36" s="49"/>
      <c r="O36" s="49"/>
      <c r="P36" s="51"/>
      <c r="Q36" s="50"/>
      <c r="R36" s="49"/>
      <c r="S36" s="50"/>
      <c r="T36" s="50"/>
      <c r="U36" s="51"/>
      <c r="V36" s="50"/>
      <c r="W36" s="49"/>
      <c r="X36" s="50"/>
      <c r="Y36" s="50"/>
      <c r="Z36" s="51"/>
      <c r="AA36" s="51"/>
      <c r="AB36" s="51"/>
      <c r="AC36" s="51"/>
      <c r="AD36" s="51"/>
      <c r="AE36" s="51"/>
      <c r="AF36" s="51"/>
      <c r="AG36" s="51"/>
      <c r="AH36" s="51"/>
      <c r="AI36" s="51"/>
      <c r="AJ36" s="51"/>
      <c r="AK36" s="51"/>
      <c r="AL36" s="51"/>
      <c r="AM36" s="51"/>
      <c r="AN36" s="51"/>
      <c r="AO36" s="51"/>
      <c r="AP36" s="51"/>
      <c r="AQ36" s="51"/>
      <c r="AR36" s="51"/>
      <c r="AS36" s="51"/>
    </row>
    <row r="37" spans="1:57" ht="14.5" x14ac:dyDescent="0.2">
      <c r="B37" s="160" t="s">
        <v>52</v>
      </c>
      <c r="C37" s="51"/>
      <c r="D37" s="51"/>
      <c r="E37" s="51"/>
      <c r="F37" s="51"/>
      <c r="G37" s="51"/>
      <c r="H37" s="51"/>
      <c r="I37" s="51"/>
      <c r="J37" s="51"/>
      <c r="K37" s="51"/>
      <c r="L37" s="49"/>
      <c r="M37" s="49"/>
      <c r="N37" s="49"/>
      <c r="O37" s="49"/>
      <c r="P37" s="51"/>
      <c r="Q37" s="50"/>
      <c r="R37" s="49"/>
      <c r="S37" s="50"/>
      <c r="T37" s="50"/>
      <c r="U37" s="51"/>
      <c r="V37" s="50"/>
      <c r="W37" s="49"/>
      <c r="X37" s="50"/>
      <c r="Y37" s="50"/>
      <c r="Z37" s="51"/>
      <c r="AA37" s="51"/>
      <c r="AB37" s="51"/>
      <c r="AC37" s="51"/>
      <c r="AD37" s="51"/>
      <c r="AE37" s="51"/>
      <c r="AF37" s="51"/>
      <c r="AG37" s="51"/>
      <c r="AH37" s="51"/>
      <c r="AI37" s="51"/>
      <c r="AJ37" s="51"/>
      <c r="AK37" s="51"/>
      <c r="AL37" s="51"/>
      <c r="AM37" s="51"/>
      <c r="AN37" s="51"/>
      <c r="AO37" s="51"/>
      <c r="AP37" s="51"/>
      <c r="AQ37" s="51"/>
      <c r="AR37" s="51"/>
      <c r="AS37" s="51"/>
    </row>
    <row r="38" spans="1:57" ht="14.5" x14ac:dyDescent="0.2">
      <c r="B38" s="160" t="s">
        <v>53</v>
      </c>
      <c r="C38" s="51"/>
      <c r="D38" s="51"/>
      <c r="E38" s="51"/>
      <c r="F38" s="51"/>
      <c r="G38" s="51"/>
      <c r="H38" s="51"/>
      <c r="I38" s="51"/>
      <c r="J38" s="51"/>
      <c r="K38" s="51"/>
      <c r="L38" s="49"/>
      <c r="M38" s="49"/>
      <c r="N38" s="49"/>
      <c r="O38" s="49"/>
      <c r="P38" s="51"/>
      <c r="Q38" s="50"/>
      <c r="R38" s="49"/>
      <c r="S38" s="50"/>
      <c r="T38" s="50"/>
      <c r="U38" s="51"/>
      <c r="V38" s="50"/>
      <c r="W38" s="49"/>
      <c r="X38" s="50"/>
      <c r="Y38" s="50"/>
      <c r="Z38" s="51"/>
      <c r="AA38" s="51"/>
      <c r="AB38" s="51"/>
      <c r="AC38" s="51"/>
      <c r="AD38" s="51"/>
      <c r="AE38" s="51"/>
      <c r="AF38" s="49"/>
      <c r="AG38" s="49"/>
      <c r="AH38" s="49"/>
      <c r="AI38" s="49"/>
      <c r="AJ38" s="49"/>
      <c r="AK38" s="49"/>
      <c r="AL38" s="49"/>
      <c r="AM38" s="49"/>
      <c r="AN38" s="49"/>
      <c r="AO38" s="49"/>
      <c r="AP38" s="49"/>
      <c r="AQ38" s="51"/>
      <c r="AR38" s="51"/>
      <c r="AS38" s="51"/>
    </row>
    <row r="39" spans="1:57" ht="15" thickBot="1" x14ac:dyDescent="0.25">
      <c r="A39" s="45"/>
      <c r="B39" s="40" t="s">
        <v>9</v>
      </c>
      <c r="C39" s="45"/>
      <c r="D39" s="45"/>
      <c r="E39" s="45"/>
      <c r="F39" s="45"/>
      <c r="G39" s="40" t="s">
        <v>10</v>
      </c>
      <c r="H39" s="45"/>
      <c r="I39" s="45"/>
      <c r="J39" s="45"/>
      <c r="K39" s="45"/>
      <c r="L39" s="40" t="s">
        <v>11</v>
      </c>
      <c r="M39" s="45"/>
      <c r="N39" s="45"/>
      <c r="O39" s="45"/>
      <c r="P39" s="45"/>
      <c r="Q39" s="40" t="s">
        <v>12</v>
      </c>
      <c r="R39" s="45"/>
      <c r="S39" s="46"/>
      <c r="T39" s="46"/>
      <c r="U39" s="45"/>
      <c r="V39" s="40" t="s">
        <v>7</v>
      </c>
      <c r="W39" s="45"/>
      <c r="X39" s="46"/>
      <c r="Y39" s="46"/>
      <c r="Z39" s="45"/>
      <c r="AA39" s="40" t="s">
        <v>14</v>
      </c>
      <c r="AB39" s="45"/>
      <c r="AC39" s="46"/>
      <c r="AD39" s="46"/>
      <c r="AE39" s="46"/>
      <c r="AF39" s="161" t="s">
        <v>54</v>
      </c>
      <c r="AG39" s="48"/>
      <c r="AH39" s="46"/>
      <c r="AI39" s="46"/>
      <c r="AJ39" s="46"/>
      <c r="AK39" s="161" t="s">
        <v>56</v>
      </c>
      <c r="AL39" s="46"/>
      <c r="AM39" s="46"/>
      <c r="AN39" s="46"/>
      <c r="AO39" s="46"/>
      <c r="AP39" s="161" t="s">
        <v>55</v>
      </c>
      <c r="AQ39" s="50"/>
      <c r="AR39" s="50"/>
      <c r="AS39" s="50"/>
    </row>
    <row r="40" spans="1:57" ht="13.5" thickBot="1" x14ac:dyDescent="0.25">
      <c r="B40" s="43" t="s">
        <v>44</v>
      </c>
      <c r="C40" s="44" t="s">
        <v>46</v>
      </c>
      <c r="D40" s="41" t="s">
        <v>45</v>
      </c>
      <c r="E40" s="42" t="s">
        <v>1</v>
      </c>
      <c r="F40" s="51"/>
      <c r="G40" s="43" t="s">
        <v>44</v>
      </c>
      <c r="H40" s="44" t="s">
        <v>46</v>
      </c>
      <c r="I40" s="41" t="s">
        <v>45</v>
      </c>
      <c r="J40" s="42" t="s">
        <v>1</v>
      </c>
      <c r="K40" s="51"/>
      <c r="L40" s="43" t="s">
        <v>44</v>
      </c>
      <c r="M40" s="44" t="s">
        <v>46</v>
      </c>
      <c r="N40" s="41" t="s">
        <v>45</v>
      </c>
      <c r="O40" s="42" t="s">
        <v>1</v>
      </c>
      <c r="P40" s="51"/>
      <c r="Q40" s="43" t="s">
        <v>44</v>
      </c>
      <c r="R40" s="44" t="s">
        <v>46</v>
      </c>
      <c r="S40" s="41" t="s">
        <v>45</v>
      </c>
      <c r="T40" s="42" t="s">
        <v>1</v>
      </c>
      <c r="U40" s="51"/>
      <c r="V40" s="43" t="s">
        <v>44</v>
      </c>
      <c r="W40" s="44" t="s">
        <v>46</v>
      </c>
      <c r="X40" s="41" t="s">
        <v>45</v>
      </c>
      <c r="Y40" s="42" t="s">
        <v>1</v>
      </c>
      <c r="Z40" s="51"/>
      <c r="AA40" s="43" t="s">
        <v>44</v>
      </c>
      <c r="AB40" s="44" t="s">
        <v>46</v>
      </c>
      <c r="AC40" s="41" t="s">
        <v>45</v>
      </c>
      <c r="AD40" s="42" t="s">
        <v>1</v>
      </c>
      <c r="AE40" s="52"/>
      <c r="AF40" s="43" t="s">
        <v>44</v>
      </c>
      <c r="AG40" s="44" t="s">
        <v>46</v>
      </c>
      <c r="AH40" s="44" t="s">
        <v>45</v>
      </c>
      <c r="AI40" s="162" t="s">
        <v>1</v>
      </c>
      <c r="AJ40" s="52"/>
      <c r="AK40" s="43" t="s">
        <v>44</v>
      </c>
      <c r="AL40" s="44" t="s">
        <v>46</v>
      </c>
      <c r="AM40" s="44" t="s">
        <v>45</v>
      </c>
      <c r="AN40" s="162" t="s">
        <v>1</v>
      </c>
      <c r="AO40" s="52"/>
      <c r="AP40" s="43" t="s">
        <v>44</v>
      </c>
      <c r="AQ40" s="44" t="s">
        <v>46</v>
      </c>
      <c r="AR40" s="44" t="s">
        <v>45</v>
      </c>
      <c r="AS40" s="162" t="s">
        <v>1</v>
      </c>
      <c r="AT40" s="1"/>
    </row>
    <row r="41" spans="1:57" ht="14.5" x14ac:dyDescent="0.2">
      <c r="B41" s="56">
        <v>1</v>
      </c>
      <c r="C41" s="79">
        <v>184.017</v>
      </c>
      <c r="D41" s="80" t="s">
        <v>26</v>
      </c>
      <c r="E41" s="55" t="s">
        <v>27</v>
      </c>
      <c r="F41" s="45"/>
      <c r="G41" s="56">
        <v>1</v>
      </c>
      <c r="H41" s="57">
        <v>185.36699999999999</v>
      </c>
      <c r="I41" s="80" t="s">
        <v>51</v>
      </c>
      <c r="J41" s="55"/>
      <c r="K41" s="45"/>
      <c r="L41" s="81">
        <v>1</v>
      </c>
      <c r="M41" s="57">
        <v>181.36799999999999</v>
      </c>
      <c r="N41" s="80" t="s">
        <v>51</v>
      </c>
      <c r="O41" s="55"/>
      <c r="P41" s="45"/>
      <c r="Q41" s="81">
        <v>1</v>
      </c>
      <c r="R41" s="57">
        <v>174.67099999999999</v>
      </c>
      <c r="S41" s="80" t="s">
        <v>26</v>
      </c>
      <c r="T41" s="82" t="s">
        <v>51</v>
      </c>
      <c r="U41" s="83"/>
      <c r="V41" s="84">
        <v>1</v>
      </c>
      <c r="W41" s="57">
        <v>190.833</v>
      </c>
      <c r="X41" s="85" t="s">
        <v>51</v>
      </c>
      <c r="Y41" s="82"/>
      <c r="Z41" s="83"/>
      <c r="AA41" s="84">
        <v>1</v>
      </c>
      <c r="AB41" s="57">
        <v>186.06100000000001</v>
      </c>
      <c r="AC41" s="82" t="s">
        <v>51</v>
      </c>
      <c r="AD41" s="85"/>
      <c r="AE41" s="86"/>
      <c r="AF41" s="53">
        <v>1</v>
      </c>
      <c r="AG41" s="57">
        <v>180.93700000000001</v>
      </c>
      <c r="AH41" s="80" t="s">
        <v>26</v>
      </c>
      <c r="AI41" s="80" t="s">
        <v>51</v>
      </c>
      <c r="AJ41" s="46"/>
      <c r="AK41" s="53">
        <v>1</v>
      </c>
      <c r="AL41" s="57">
        <v>191.55199999999999</v>
      </c>
      <c r="AM41" s="80" t="s">
        <v>26</v>
      </c>
      <c r="AN41" s="80" t="s">
        <v>26</v>
      </c>
      <c r="AO41" s="46"/>
      <c r="AP41" s="53">
        <v>1</v>
      </c>
      <c r="AQ41" s="57">
        <v>175.77799999999999</v>
      </c>
      <c r="AR41" s="55" t="s">
        <v>26</v>
      </c>
      <c r="AS41" s="55" t="s">
        <v>26</v>
      </c>
      <c r="AT41" s="16"/>
    </row>
    <row r="42" spans="1:57" ht="14.5" x14ac:dyDescent="0.2">
      <c r="B42" s="62">
        <v>2</v>
      </c>
      <c r="C42" s="87">
        <v>151.976</v>
      </c>
      <c r="D42" s="88" t="s">
        <v>51</v>
      </c>
      <c r="E42" s="61"/>
      <c r="F42" s="48"/>
      <c r="G42" s="62">
        <v>2</v>
      </c>
      <c r="H42" s="63">
        <v>168.02</v>
      </c>
      <c r="I42" s="88" t="s">
        <v>51</v>
      </c>
      <c r="J42" s="61"/>
      <c r="K42" s="48"/>
      <c r="L42" s="59">
        <v>2</v>
      </c>
      <c r="M42" s="63">
        <v>194.67</v>
      </c>
      <c r="N42" s="88" t="s">
        <v>26</v>
      </c>
      <c r="O42" s="61" t="s">
        <v>27</v>
      </c>
      <c r="P42" s="48"/>
      <c r="Q42" s="59">
        <v>2</v>
      </c>
      <c r="R42" s="63">
        <v>170.69</v>
      </c>
      <c r="S42" s="88" t="s">
        <v>51</v>
      </c>
      <c r="T42" s="89"/>
      <c r="U42" s="90"/>
      <c r="V42" s="91">
        <v>2</v>
      </c>
      <c r="W42" s="63">
        <v>191.02600000000001</v>
      </c>
      <c r="X42" s="92" t="s">
        <v>51</v>
      </c>
      <c r="Y42" s="89"/>
      <c r="Z42" s="90"/>
      <c r="AA42" s="91">
        <v>2</v>
      </c>
      <c r="AB42" s="63">
        <v>162.351</v>
      </c>
      <c r="AC42" s="89" t="s">
        <v>26</v>
      </c>
      <c r="AD42" s="92" t="s">
        <v>26</v>
      </c>
      <c r="AE42" s="93"/>
      <c r="AF42" s="59">
        <v>2</v>
      </c>
      <c r="AG42" s="63">
        <v>170.32</v>
      </c>
      <c r="AH42" s="88" t="s">
        <v>26</v>
      </c>
      <c r="AI42" s="88" t="s">
        <v>51</v>
      </c>
      <c r="AJ42" s="46"/>
      <c r="AK42" s="59">
        <v>2</v>
      </c>
      <c r="AL42" s="63">
        <v>187.62</v>
      </c>
      <c r="AM42" s="88" t="s">
        <v>26</v>
      </c>
      <c r="AN42" s="88" t="s">
        <v>26</v>
      </c>
      <c r="AO42" s="46"/>
      <c r="AP42" s="59">
        <v>2</v>
      </c>
      <c r="AQ42" s="63">
        <v>172.71799999999999</v>
      </c>
      <c r="AR42" s="61" t="s">
        <v>51</v>
      </c>
      <c r="AS42" s="61"/>
      <c r="AT42" s="9"/>
    </row>
    <row r="43" spans="1:57" ht="14.5" x14ac:dyDescent="0.2">
      <c r="B43" s="62">
        <v>3</v>
      </c>
      <c r="C43" s="87">
        <v>183.37</v>
      </c>
      <c r="D43" s="88" t="s">
        <v>27</v>
      </c>
      <c r="E43" s="61" t="s">
        <v>27</v>
      </c>
      <c r="F43" s="45"/>
      <c r="G43" s="62">
        <v>3</v>
      </c>
      <c r="H43" s="63">
        <v>180.01499999999999</v>
      </c>
      <c r="I43" s="88" t="s">
        <v>26</v>
      </c>
      <c r="J43" s="61" t="s">
        <v>27</v>
      </c>
      <c r="K43" s="48"/>
      <c r="L43" s="59">
        <v>3</v>
      </c>
      <c r="M43" s="63">
        <v>164.02699999999999</v>
      </c>
      <c r="N43" s="88" t="s">
        <v>26</v>
      </c>
      <c r="O43" s="61" t="s">
        <v>26</v>
      </c>
      <c r="P43" s="48"/>
      <c r="Q43" s="59">
        <v>3</v>
      </c>
      <c r="R43" s="63">
        <v>182.672</v>
      </c>
      <c r="S43" s="88" t="s">
        <v>51</v>
      </c>
      <c r="T43" s="89"/>
      <c r="U43" s="90"/>
      <c r="V43" s="91">
        <v>3</v>
      </c>
      <c r="W43" s="63">
        <v>168.02</v>
      </c>
      <c r="X43" s="92" t="s">
        <v>26</v>
      </c>
      <c r="Y43" s="89" t="s">
        <v>26</v>
      </c>
      <c r="Z43" s="83"/>
      <c r="AA43" s="91">
        <v>3</v>
      </c>
      <c r="AB43" s="63">
        <v>159.63900000000001</v>
      </c>
      <c r="AC43" s="89" t="s">
        <v>51</v>
      </c>
      <c r="AD43" s="92"/>
      <c r="AE43" s="86"/>
      <c r="AF43" s="59">
        <v>3</v>
      </c>
      <c r="AG43" s="63">
        <v>178.28</v>
      </c>
      <c r="AH43" s="88" t="s">
        <v>51</v>
      </c>
      <c r="AI43" s="88"/>
      <c r="AJ43" s="46"/>
      <c r="AK43" s="59">
        <v>3</v>
      </c>
      <c r="AL43" s="63">
        <v>192.91</v>
      </c>
      <c r="AM43" s="88" t="s">
        <v>26</v>
      </c>
      <c r="AN43" s="88" t="s">
        <v>26</v>
      </c>
      <c r="AO43" s="46"/>
      <c r="AP43" s="59">
        <v>3</v>
      </c>
      <c r="AQ43" s="63">
        <v>190.59899999999999</v>
      </c>
      <c r="AR43" s="61" t="s">
        <v>26</v>
      </c>
      <c r="AS43" s="61" t="s">
        <v>26</v>
      </c>
      <c r="AT43" s="17"/>
    </row>
    <row r="44" spans="1:57" ht="14.5" x14ac:dyDescent="0.2">
      <c r="B44" s="62">
        <v>4</v>
      </c>
      <c r="C44" s="87">
        <v>170.69</v>
      </c>
      <c r="D44" s="88" t="s">
        <v>26</v>
      </c>
      <c r="E44" s="61" t="s">
        <v>26</v>
      </c>
      <c r="F44" s="45"/>
      <c r="G44" s="62">
        <v>4</v>
      </c>
      <c r="H44" s="63">
        <v>177.35900000000001</v>
      </c>
      <c r="I44" s="88" t="s">
        <v>26</v>
      </c>
      <c r="J44" s="61" t="s">
        <v>26</v>
      </c>
      <c r="K44" s="45"/>
      <c r="L44" s="59">
        <v>4</v>
      </c>
      <c r="M44" s="63">
        <v>185.36699999999999</v>
      </c>
      <c r="N44" s="88" t="s">
        <v>26</v>
      </c>
      <c r="O44" s="61" t="s">
        <v>27</v>
      </c>
      <c r="P44" s="45"/>
      <c r="Q44" s="59">
        <v>4</v>
      </c>
      <c r="R44" s="63">
        <v>166.709</v>
      </c>
      <c r="S44" s="88" t="s">
        <v>26</v>
      </c>
      <c r="T44" s="89" t="s">
        <v>51</v>
      </c>
      <c r="U44" s="83"/>
      <c r="V44" s="91">
        <v>4</v>
      </c>
      <c r="W44" s="63">
        <v>170.012</v>
      </c>
      <c r="X44" s="92" t="s">
        <v>26</v>
      </c>
      <c r="Y44" s="89" t="s">
        <v>26</v>
      </c>
      <c r="Z44" s="83"/>
      <c r="AA44" s="91">
        <v>4</v>
      </c>
      <c r="AB44" s="63">
        <v>201.03899999999999</v>
      </c>
      <c r="AC44" s="89" t="s">
        <v>26</v>
      </c>
      <c r="AD44" s="92" t="s">
        <v>26</v>
      </c>
      <c r="AE44" s="86"/>
      <c r="AF44" s="59">
        <v>4</v>
      </c>
      <c r="AG44" s="63">
        <v>198.23</v>
      </c>
      <c r="AH44" s="88" t="s">
        <v>51</v>
      </c>
      <c r="AI44" s="88"/>
      <c r="AJ44" s="46"/>
      <c r="AK44" s="59">
        <v>4</v>
      </c>
      <c r="AL44" s="63">
        <v>174.28200000000001</v>
      </c>
      <c r="AM44" s="88" t="s">
        <v>26</v>
      </c>
      <c r="AN44" s="88" t="s">
        <v>26</v>
      </c>
      <c r="AO44" s="46"/>
      <c r="AP44" s="59">
        <v>4</v>
      </c>
      <c r="AQ44" s="63">
        <v>179.64699999999999</v>
      </c>
      <c r="AR44" s="61" t="s">
        <v>51</v>
      </c>
      <c r="AS44" s="61"/>
      <c r="AT44" s="9"/>
    </row>
    <row r="45" spans="1:57" ht="14.5" x14ac:dyDescent="0.2">
      <c r="B45" s="62">
        <v>5</v>
      </c>
      <c r="C45" s="87">
        <v>177.30099999999999</v>
      </c>
      <c r="D45" s="88" t="s">
        <v>26</v>
      </c>
      <c r="E45" s="61" t="s">
        <v>26</v>
      </c>
      <c r="F45" s="45"/>
      <c r="G45" s="62">
        <v>5</v>
      </c>
      <c r="H45" s="63">
        <v>162.673</v>
      </c>
      <c r="I45" s="88" t="s">
        <v>26</v>
      </c>
      <c r="J45" s="61" t="s">
        <v>26</v>
      </c>
      <c r="K45" s="45"/>
      <c r="L45" s="59">
        <v>5</v>
      </c>
      <c r="M45" s="63">
        <v>172.03</v>
      </c>
      <c r="N45" s="88" t="s">
        <v>26</v>
      </c>
      <c r="O45" s="61" t="s">
        <v>28</v>
      </c>
      <c r="P45" s="45"/>
      <c r="Q45" s="59">
        <v>5</v>
      </c>
      <c r="R45" s="63">
        <v>164.029</v>
      </c>
      <c r="S45" s="88" t="s">
        <v>26</v>
      </c>
      <c r="T45" s="89" t="s">
        <v>51</v>
      </c>
      <c r="U45" s="83"/>
      <c r="V45" s="91">
        <v>5</v>
      </c>
      <c r="W45" s="63">
        <v>169.345</v>
      </c>
      <c r="X45" s="92" t="s">
        <v>26</v>
      </c>
      <c r="Y45" s="89" t="s">
        <v>51</v>
      </c>
      <c r="Z45" s="83"/>
      <c r="AA45" s="91">
        <v>5</v>
      </c>
      <c r="AB45" s="63">
        <v>163.64599999999999</v>
      </c>
      <c r="AC45" s="89" t="s">
        <v>51</v>
      </c>
      <c r="AD45" s="92"/>
      <c r="AE45" s="86"/>
      <c r="AF45" s="59">
        <v>5</v>
      </c>
      <c r="AG45" s="63">
        <v>182.303</v>
      </c>
      <c r="AH45" s="88" t="s">
        <v>26</v>
      </c>
      <c r="AI45" s="88" t="s">
        <v>26</v>
      </c>
      <c r="AJ45" s="46"/>
      <c r="AK45" s="59">
        <v>5</v>
      </c>
      <c r="AL45" s="63">
        <v>176.92</v>
      </c>
      <c r="AM45" s="88" t="s">
        <v>26</v>
      </c>
      <c r="AN45" s="88" t="s">
        <v>26</v>
      </c>
      <c r="AO45" s="46"/>
      <c r="AP45" s="59">
        <v>5</v>
      </c>
      <c r="AQ45" s="63">
        <v>179.56</v>
      </c>
      <c r="AR45" s="61" t="s">
        <v>26</v>
      </c>
      <c r="AS45" s="61" t="s">
        <v>26</v>
      </c>
      <c r="AT45" s="9"/>
    </row>
    <row r="46" spans="1:57" ht="15" thickBot="1" x14ac:dyDescent="0.25">
      <c r="B46" s="62">
        <v>6</v>
      </c>
      <c r="C46" s="87">
        <v>187.351</v>
      </c>
      <c r="D46" s="88" t="s">
        <v>51</v>
      </c>
      <c r="E46" s="61"/>
      <c r="F46" s="45"/>
      <c r="G46" s="62">
        <v>6</v>
      </c>
      <c r="H46" s="63">
        <v>181.31899999999999</v>
      </c>
      <c r="I46" s="88" t="s">
        <v>26</v>
      </c>
      <c r="J46" s="61" t="s">
        <v>51</v>
      </c>
      <c r="K46" s="45"/>
      <c r="L46" s="59">
        <v>6</v>
      </c>
      <c r="M46" s="63">
        <v>191.923</v>
      </c>
      <c r="N46" s="88" t="s">
        <v>27</v>
      </c>
      <c r="O46" s="61" t="s">
        <v>27</v>
      </c>
      <c r="P46" s="45"/>
      <c r="Q46" s="59">
        <v>6</v>
      </c>
      <c r="R46" s="63">
        <v>184.03299999999999</v>
      </c>
      <c r="S46" s="88" t="s">
        <v>51</v>
      </c>
      <c r="T46" s="89"/>
      <c r="U46" s="83"/>
      <c r="V46" s="91">
        <v>6</v>
      </c>
      <c r="W46" s="63">
        <v>181.33</v>
      </c>
      <c r="X46" s="92" t="s">
        <v>51</v>
      </c>
      <c r="Y46" s="89"/>
      <c r="Z46" s="83"/>
      <c r="AA46" s="91">
        <v>6</v>
      </c>
      <c r="AB46" s="63">
        <v>174.297</v>
      </c>
      <c r="AC46" s="89" t="s">
        <v>51</v>
      </c>
      <c r="AD46" s="92"/>
      <c r="AE46" s="86"/>
      <c r="AF46" s="59">
        <v>6</v>
      </c>
      <c r="AG46" s="63">
        <v>167.62799999999999</v>
      </c>
      <c r="AH46" s="88" t="s">
        <v>51</v>
      </c>
      <c r="AI46" s="88"/>
      <c r="AJ46" s="46"/>
      <c r="AK46" s="59">
        <v>6</v>
      </c>
      <c r="AL46" s="63">
        <v>180.03200000000001</v>
      </c>
      <c r="AM46" s="88" t="s">
        <v>51</v>
      </c>
      <c r="AN46" s="88"/>
      <c r="AO46" s="46"/>
      <c r="AP46" s="59">
        <v>6</v>
      </c>
      <c r="AQ46" s="63">
        <v>183.37899999999999</v>
      </c>
      <c r="AR46" s="61" t="s">
        <v>51</v>
      </c>
      <c r="AS46" s="61"/>
      <c r="AT46" s="9"/>
    </row>
    <row r="47" spans="1:57" ht="15" thickBot="1" x14ac:dyDescent="0.25">
      <c r="B47" s="62">
        <v>7</v>
      </c>
      <c r="C47" s="87">
        <v>181.345</v>
      </c>
      <c r="D47" s="88" t="s">
        <v>26</v>
      </c>
      <c r="E47" s="61" t="s">
        <v>27</v>
      </c>
      <c r="F47" s="45"/>
      <c r="G47" s="62">
        <v>7</v>
      </c>
      <c r="H47" s="63">
        <v>180.023</v>
      </c>
      <c r="I47" s="88" t="s">
        <v>26</v>
      </c>
      <c r="J47" s="61" t="s">
        <v>26</v>
      </c>
      <c r="K47" s="48"/>
      <c r="L47" s="59">
        <v>7</v>
      </c>
      <c r="M47" s="63">
        <v>177.30199999999999</v>
      </c>
      <c r="N47" s="88" t="s">
        <v>27</v>
      </c>
      <c r="O47" s="61" t="s">
        <v>27</v>
      </c>
      <c r="P47" s="46"/>
      <c r="Q47" s="59">
        <v>7</v>
      </c>
      <c r="R47" s="63">
        <v>170.655</v>
      </c>
      <c r="S47" s="88" t="s">
        <v>51</v>
      </c>
      <c r="T47" s="89"/>
      <c r="U47" s="83"/>
      <c r="V47" s="91">
        <v>7</v>
      </c>
      <c r="W47" s="63">
        <v>169.376</v>
      </c>
      <c r="X47" s="92" t="s">
        <v>51</v>
      </c>
      <c r="Y47" s="89"/>
      <c r="Z47" s="83"/>
      <c r="AA47" s="91">
        <v>7</v>
      </c>
      <c r="AB47" s="63">
        <v>164.94499999999999</v>
      </c>
      <c r="AC47" s="89" t="s">
        <v>51</v>
      </c>
      <c r="AD47" s="92"/>
      <c r="AE47" s="86"/>
      <c r="AF47" s="59">
        <v>7</v>
      </c>
      <c r="AG47" s="63">
        <v>172.94900000000001</v>
      </c>
      <c r="AH47" s="88" t="s">
        <v>26</v>
      </c>
      <c r="AI47" s="88" t="s">
        <v>27</v>
      </c>
      <c r="AJ47" s="46"/>
      <c r="AK47" s="59">
        <v>7</v>
      </c>
      <c r="AL47" s="63">
        <v>174.255</v>
      </c>
      <c r="AM47" s="88" t="s">
        <v>51</v>
      </c>
      <c r="AN47" s="88"/>
      <c r="AO47" s="46"/>
      <c r="AP47" s="59">
        <v>7</v>
      </c>
      <c r="AQ47" s="63">
        <v>192.959</v>
      </c>
      <c r="AR47" s="61" t="s">
        <v>26</v>
      </c>
      <c r="AS47" s="61" t="s">
        <v>26</v>
      </c>
      <c r="AT47" s="9"/>
      <c r="AW47" s="273" t="s">
        <v>18</v>
      </c>
      <c r="AX47" s="274"/>
      <c r="AY47" s="275"/>
      <c r="AZ47" s="276" t="s">
        <v>19</v>
      </c>
      <c r="BA47" s="277"/>
      <c r="BB47" s="278"/>
      <c r="BC47" s="279" t="s">
        <v>64</v>
      </c>
      <c r="BD47" s="280"/>
      <c r="BE47" s="281"/>
    </row>
    <row r="48" spans="1:57" ht="29.5" thickBot="1" x14ac:dyDescent="0.25">
      <c r="B48" s="62">
        <v>8</v>
      </c>
      <c r="C48" s="87">
        <v>168.68199999999999</v>
      </c>
      <c r="D48" s="88" t="s">
        <v>51</v>
      </c>
      <c r="E48" s="61"/>
      <c r="F48" s="45"/>
      <c r="G48" s="62">
        <v>8</v>
      </c>
      <c r="H48" s="63">
        <v>188.03899999999999</v>
      </c>
      <c r="I48" s="88" t="s">
        <v>27</v>
      </c>
      <c r="J48" s="61" t="s">
        <v>27</v>
      </c>
      <c r="K48" s="48"/>
      <c r="L48" s="59">
        <v>8</v>
      </c>
      <c r="M48" s="63">
        <v>174.67099999999999</v>
      </c>
      <c r="N48" s="88" t="s">
        <v>27</v>
      </c>
      <c r="O48" s="61" t="s">
        <v>26</v>
      </c>
      <c r="P48" s="48"/>
      <c r="Q48" s="59">
        <v>8</v>
      </c>
      <c r="R48" s="63">
        <v>190.691</v>
      </c>
      <c r="S48" s="88" t="s">
        <v>51</v>
      </c>
      <c r="T48" s="89"/>
      <c r="U48" s="83"/>
      <c r="V48" s="91">
        <v>8</v>
      </c>
      <c r="W48" s="63">
        <v>184.483</v>
      </c>
      <c r="X48" s="92" t="s">
        <v>51</v>
      </c>
      <c r="Y48" s="89"/>
      <c r="Z48" s="83"/>
      <c r="AA48" s="91">
        <v>8</v>
      </c>
      <c r="AB48" s="63">
        <v>190.30500000000001</v>
      </c>
      <c r="AC48" s="89" t="s">
        <v>51</v>
      </c>
      <c r="AD48" s="92"/>
      <c r="AE48" s="93"/>
      <c r="AF48" s="59">
        <v>8</v>
      </c>
      <c r="AG48" s="63">
        <v>159.654</v>
      </c>
      <c r="AH48" s="88" t="s">
        <v>27</v>
      </c>
      <c r="AI48" s="88" t="s">
        <v>27</v>
      </c>
      <c r="AJ48" s="46"/>
      <c r="AK48" s="59">
        <v>8</v>
      </c>
      <c r="AL48" s="63">
        <v>187.62200000000001</v>
      </c>
      <c r="AM48" s="88" t="s">
        <v>27</v>
      </c>
      <c r="AN48" s="88" t="s">
        <v>27</v>
      </c>
      <c r="AO48" s="46"/>
      <c r="AP48" s="59">
        <v>8</v>
      </c>
      <c r="AQ48" s="63">
        <v>170.29599999999999</v>
      </c>
      <c r="AR48" s="61" t="s">
        <v>26</v>
      </c>
      <c r="AS48" s="61" t="s">
        <v>26</v>
      </c>
      <c r="AT48" s="9"/>
      <c r="AV48" s="5"/>
      <c r="AW48" s="201" t="s">
        <v>3</v>
      </c>
      <c r="AX48" s="201" t="s">
        <v>60</v>
      </c>
      <c r="AY48" s="201" t="s">
        <v>61</v>
      </c>
      <c r="AZ48" s="204" t="s">
        <v>6</v>
      </c>
      <c r="BA48" s="204" t="s">
        <v>62</v>
      </c>
      <c r="BB48" s="204" t="s">
        <v>63</v>
      </c>
      <c r="BC48" s="207" t="s">
        <v>65</v>
      </c>
      <c r="BD48" s="207" t="s">
        <v>66</v>
      </c>
      <c r="BE48" s="207" t="s">
        <v>67</v>
      </c>
    </row>
    <row r="49" spans="2:68" ht="15" thickBot="1" x14ac:dyDescent="0.25">
      <c r="B49" s="62">
        <v>9</v>
      </c>
      <c r="C49" s="87">
        <v>173.35499999999999</v>
      </c>
      <c r="D49" s="88" t="s">
        <v>27</v>
      </c>
      <c r="E49" s="61" t="s">
        <v>27</v>
      </c>
      <c r="F49" s="45"/>
      <c r="G49" s="62">
        <v>9</v>
      </c>
      <c r="H49" s="63">
        <v>180.006</v>
      </c>
      <c r="I49" s="88" t="s">
        <v>27</v>
      </c>
      <c r="J49" s="61" t="s">
        <v>27</v>
      </c>
      <c r="K49" s="48"/>
      <c r="L49" s="59">
        <v>9</v>
      </c>
      <c r="M49" s="63">
        <v>169.983</v>
      </c>
      <c r="N49" s="88" t="s">
        <v>27</v>
      </c>
      <c r="O49" s="61" t="s">
        <v>27</v>
      </c>
      <c r="P49" s="48"/>
      <c r="Q49" s="59">
        <v>9</v>
      </c>
      <c r="R49" s="63">
        <v>182.02099999999999</v>
      </c>
      <c r="S49" s="88" t="s">
        <v>51</v>
      </c>
      <c r="T49" s="89"/>
      <c r="U49" s="83"/>
      <c r="V49" s="91">
        <v>9</v>
      </c>
      <c r="W49" s="63">
        <v>173.35499999999999</v>
      </c>
      <c r="X49" s="92" t="s">
        <v>51</v>
      </c>
      <c r="Y49" s="89"/>
      <c r="Z49" s="83"/>
      <c r="AA49" s="91">
        <v>9</v>
      </c>
      <c r="AB49" s="63">
        <v>164.98400000000001</v>
      </c>
      <c r="AC49" s="89" t="s">
        <v>51</v>
      </c>
      <c r="AD49" s="92"/>
      <c r="AE49" s="86"/>
      <c r="AF49" s="59">
        <v>9</v>
      </c>
      <c r="AG49" s="63">
        <v>179.77600000000001</v>
      </c>
      <c r="AH49" s="88" t="s">
        <v>27</v>
      </c>
      <c r="AI49" s="88" t="s">
        <v>27</v>
      </c>
      <c r="AJ49" s="46"/>
      <c r="AK49" s="59">
        <v>9</v>
      </c>
      <c r="AL49" s="63">
        <v>175.626</v>
      </c>
      <c r="AM49" s="88" t="s">
        <v>51</v>
      </c>
      <c r="AN49" s="88"/>
      <c r="AO49" s="46"/>
      <c r="AP49" s="59">
        <v>9</v>
      </c>
      <c r="AQ49" s="63">
        <v>175.64699999999999</v>
      </c>
      <c r="AR49" s="61" t="s">
        <v>27</v>
      </c>
      <c r="AS49" s="61" t="s">
        <v>26</v>
      </c>
      <c r="AT49" s="17"/>
      <c r="AV49" s="163" t="s">
        <v>21</v>
      </c>
      <c r="AW49" s="202">
        <f>8/23</f>
        <v>0.34782608695652173</v>
      </c>
      <c r="AX49" s="202">
        <f>9/23</f>
        <v>0.39130434782608697</v>
      </c>
      <c r="AY49" s="202">
        <f>5/24</f>
        <v>0.20833333333333334</v>
      </c>
      <c r="AZ49" s="205">
        <f>15/24</f>
        <v>0.625</v>
      </c>
      <c r="BA49" s="205">
        <f>16/23</f>
        <v>0.69565217391304346</v>
      </c>
      <c r="BB49" s="205">
        <f>17/24</f>
        <v>0.70833333333333337</v>
      </c>
      <c r="BC49" s="208">
        <f>7/22</f>
        <v>0.31818181818181818</v>
      </c>
      <c r="BD49" s="209">
        <f>5/22</f>
        <v>0.22727272727272727</v>
      </c>
      <c r="BE49" s="210">
        <f>8/22</f>
        <v>0.36363636363636365</v>
      </c>
    </row>
    <row r="50" spans="2:68" ht="15" thickBot="1" x14ac:dyDescent="0.25">
      <c r="B50" s="62">
        <v>10</v>
      </c>
      <c r="C50" s="87">
        <v>180.04599999999999</v>
      </c>
      <c r="D50" s="88" t="s">
        <v>26</v>
      </c>
      <c r="E50" s="61" t="s">
        <v>26</v>
      </c>
      <c r="F50" s="45"/>
      <c r="G50" s="62">
        <v>10</v>
      </c>
      <c r="H50" s="63">
        <v>171.99199999999999</v>
      </c>
      <c r="I50" s="88" t="s">
        <v>26</v>
      </c>
      <c r="J50" s="61" t="s">
        <v>26</v>
      </c>
      <c r="K50" s="48"/>
      <c r="L50" s="59">
        <v>10</v>
      </c>
      <c r="M50" s="63">
        <v>184.04</v>
      </c>
      <c r="N50" s="88" t="s">
        <v>51</v>
      </c>
      <c r="O50" s="61"/>
      <c r="P50" s="48"/>
      <c r="Q50" s="59">
        <v>10</v>
      </c>
      <c r="R50" s="63">
        <v>185.339</v>
      </c>
      <c r="S50" s="88" t="s">
        <v>26</v>
      </c>
      <c r="T50" s="89" t="s">
        <v>51</v>
      </c>
      <c r="U50" s="83"/>
      <c r="V50" s="91">
        <v>10</v>
      </c>
      <c r="W50" s="63">
        <v>161.99799999999999</v>
      </c>
      <c r="X50" s="92" t="s">
        <v>26</v>
      </c>
      <c r="Y50" s="89" t="s">
        <v>27</v>
      </c>
      <c r="Z50" s="83"/>
      <c r="AA50" s="91">
        <v>10</v>
      </c>
      <c r="AB50" s="63">
        <v>164.94499999999999</v>
      </c>
      <c r="AC50" s="89" t="s">
        <v>26</v>
      </c>
      <c r="AD50" s="92" t="s">
        <v>26</v>
      </c>
      <c r="AE50" s="93"/>
      <c r="AF50" s="59">
        <v>10</v>
      </c>
      <c r="AG50" s="63">
        <v>188.875</v>
      </c>
      <c r="AH50" s="88" t="s">
        <v>27</v>
      </c>
      <c r="AI50" s="88" t="s">
        <v>51</v>
      </c>
      <c r="AJ50" s="46"/>
      <c r="AK50" s="59">
        <v>10</v>
      </c>
      <c r="AL50" s="63">
        <v>180.964</v>
      </c>
      <c r="AM50" s="88" t="s">
        <v>27</v>
      </c>
      <c r="AN50" s="88" t="s">
        <v>27</v>
      </c>
      <c r="AO50" s="46"/>
      <c r="AP50" s="59">
        <v>10</v>
      </c>
      <c r="AQ50" s="63">
        <v>199.74199999999999</v>
      </c>
      <c r="AR50" s="61" t="s">
        <v>51</v>
      </c>
      <c r="AS50" s="61"/>
      <c r="AT50" s="9"/>
      <c r="AV50" s="164" t="s">
        <v>22</v>
      </c>
      <c r="AW50" s="202">
        <f>3/23</f>
        <v>0.13043478260869565</v>
      </c>
      <c r="AX50" s="202">
        <f>2/23</f>
        <v>8.6956521739130432E-2</v>
      </c>
      <c r="AY50" s="203">
        <f>4/24</f>
        <v>0.16666666666666666</v>
      </c>
      <c r="AZ50" s="206">
        <f>4/24</f>
        <v>0.16666666666666666</v>
      </c>
      <c r="BA50" s="206">
        <f>3/23</f>
        <v>0.13043478260869565</v>
      </c>
      <c r="BB50" s="206">
        <f>2/24</f>
        <v>8.3333333333333329E-2</v>
      </c>
      <c r="BC50" s="211">
        <f>4/22</f>
        <v>0.18181818181818182</v>
      </c>
      <c r="BD50" s="210">
        <f>1/22</f>
        <v>4.5454545454545456E-2</v>
      </c>
      <c r="BE50" s="212">
        <f>2/22</f>
        <v>9.0909090909090912E-2</v>
      </c>
    </row>
    <row r="51" spans="2:68" ht="15" thickBot="1" x14ac:dyDescent="0.25">
      <c r="B51" s="62">
        <v>11</v>
      </c>
      <c r="C51" s="87">
        <v>193.39099999999999</v>
      </c>
      <c r="D51" s="88" t="s">
        <v>51</v>
      </c>
      <c r="E51" s="61"/>
      <c r="F51" s="45"/>
      <c r="G51" s="62">
        <v>11</v>
      </c>
      <c r="H51" s="63">
        <v>174.66900000000001</v>
      </c>
      <c r="I51" s="88" t="s">
        <v>26</v>
      </c>
      <c r="J51" s="61" t="s">
        <v>26</v>
      </c>
      <c r="K51" s="48"/>
      <c r="L51" s="59">
        <v>11</v>
      </c>
      <c r="M51" s="63">
        <v>185.559</v>
      </c>
      <c r="N51" s="88" t="s">
        <v>27</v>
      </c>
      <c r="O51" s="61" t="s">
        <v>27</v>
      </c>
      <c r="P51" s="48"/>
      <c r="Q51" s="59">
        <v>11</v>
      </c>
      <c r="R51" s="63">
        <v>192.018</v>
      </c>
      <c r="S51" s="88" t="s">
        <v>51</v>
      </c>
      <c r="T51" s="89"/>
      <c r="U51" s="83"/>
      <c r="V51" s="91">
        <v>11</v>
      </c>
      <c r="W51" s="63">
        <v>192.012</v>
      </c>
      <c r="X51" s="92" t="s">
        <v>51</v>
      </c>
      <c r="Y51" s="89"/>
      <c r="Z51" s="83"/>
      <c r="AA51" s="91">
        <v>11</v>
      </c>
      <c r="AB51" s="63">
        <v>187.589</v>
      </c>
      <c r="AC51" s="89" t="s">
        <v>51</v>
      </c>
      <c r="AD51" s="92"/>
      <c r="AE51" s="93"/>
      <c r="AF51" s="59">
        <v>11</v>
      </c>
      <c r="AG51" s="63">
        <v>183.667</v>
      </c>
      <c r="AH51" s="88" t="s">
        <v>27</v>
      </c>
      <c r="AI51" s="88" t="s">
        <v>27</v>
      </c>
      <c r="AJ51" s="46"/>
      <c r="AK51" s="59">
        <v>11</v>
      </c>
      <c r="AL51" s="63">
        <v>175.60900000000001</v>
      </c>
      <c r="AM51" s="88" t="s">
        <v>26</v>
      </c>
      <c r="AN51" s="88" t="s">
        <v>51</v>
      </c>
      <c r="AO51" s="46"/>
      <c r="AP51" s="59">
        <v>11</v>
      </c>
      <c r="AQ51" s="63">
        <v>165.023</v>
      </c>
      <c r="AR51" s="61" t="s">
        <v>26</v>
      </c>
      <c r="AS51" s="61" t="s">
        <v>26</v>
      </c>
      <c r="AT51" s="17"/>
      <c r="BC51" s="13"/>
      <c r="BD51" s="13"/>
      <c r="BE51" s="13"/>
      <c r="BH51" s="40" t="s">
        <v>57</v>
      </c>
    </row>
    <row r="52" spans="2:68" ht="15" thickBot="1" x14ac:dyDescent="0.25">
      <c r="B52" s="62">
        <v>12</v>
      </c>
      <c r="C52" s="87">
        <v>186.70099999999999</v>
      </c>
      <c r="D52" s="88" t="s">
        <v>26</v>
      </c>
      <c r="E52" s="61" t="s">
        <v>26</v>
      </c>
      <c r="F52" s="45"/>
      <c r="G52" s="62">
        <v>12</v>
      </c>
      <c r="H52" s="63">
        <v>176.03700000000001</v>
      </c>
      <c r="I52" s="88" t="s">
        <v>51</v>
      </c>
      <c r="J52" s="61"/>
      <c r="K52" s="48"/>
      <c r="L52" s="59">
        <v>12</v>
      </c>
      <c r="M52" s="63">
        <v>152.01300000000001</v>
      </c>
      <c r="N52" s="88" t="s">
        <v>27</v>
      </c>
      <c r="O52" s="61" t="s">
        <v>27</v>
      </c>
      <c r="P52" s="48"/>
      <c r="Q52" s="59">
        <v>12</v>
      </c>
      <c r="R52" s="63">
        <v>188.70099999999999</v>
      </c>
      <c r="S52" s="88" t="s">
        <v>26</v>
      </c>
      <c r="T52" s="89" t="s">
        <v>26</v>
      </c>
      <c r="U52" s="83"/>
      <c r="V52" s="91">
        <v>12</v>
      </c>
      <c r="W52" s="63">
        <v>173.34700000000001</v>
      </c>
      <c r="X52" s="92" t="s">
        <v>27</v>
      </c>
      <c r="Y52" s="89" t="s">
        <v>26</v>
      </c>
      <c r="Z52" s="83"/>
      <c r="AA52" s="91">
        <v>12</v>
      </c>
      <c r="AB52" s="63">
        <v>188.86799999999999</v>
      </c>
      <c r="AC52" s="89" t="s">
        <v>51</v>
      </c>
      <c r="AD52" s="92"/>
      <c r="AE52" s="86"/>
      <c r="AF52" s="59">
        <v>12</v>
      </c>
      <c r="AG52" s="63">
        <v>169.625</v>
      </c>
      <c r="AH52" s="88" t="s">
        <v>26</v>
      </c>
      <c r="AI52" s="88" t="s">
        <v>26</v>
      </c>
      <c r="AJ52" s="46"/>
      <c r="AK52" s="59">
        <v>12</v>
      </c>
      <c r="AL52" s="63">
        <v>198.291</v>
      </c>
      <c r="AM52" s="88" t="s">
        <v>26</v>
      </c>
      <c r="AN52" s="88" t="s">
        <v>26</v>
      </c>
      <c r="AO52" s="46"/>
      <c r="AP52" s="59">
        <v>12</v>
      </c>
      <c r="AQ52" s="63">
        <v>172.97800000000001</v>
      </c>
      <c r="AR52" s="61" t="s">
        <v>26</v>
      </c>
      <c r="AS52" s="61" t="s">
        <v>26</v>
      </c>
      <c r="AT52" s="17"/>
      <c r="AV52" s="45"/>
      <c r="AW52" s="270" t="s">
        <v>21</v>
      </c>
      <c r="AX52" s="271"/>
      <c r="AY52" s="272"/>
      <c r="AZ52" s="166"/>
      <c r="BA52" s="48"/>
      <c r="BB52" s="270" t="s">
        <v>22</v>
      </c>
      <c r="BC52" s="271"/>
      <c r="BD52" s="272"/>
      <c r="BF52" s="19"/>
      <c r="BG52" s="19"/>
      <c r="BI52" s="266" t="s">
        <v>21</v>
      </c>
      <c r="BJ52" s="267"/>
      <c r="BK52" s="268"/>
      <c r="BL52" s="45"/>
      <c r="BM52" s="45"/>
      <c r="BN52" s="266" t="s">
        <v>22</v>
      </c>
      <c r="BO52" s="267"/>
      <c r="BP52" s="268"/>
    </row>
    <row r="53" spans="2:68" ht="44" thickBot="1" x14ac:dyDescent="0.25">
      <c r="B53" s="62">
        <v>13</v>
      </c>
      <c r="C53" s="87">
        <v>193.387</v>
      </c>
      <c r="D53" s="88" t="s">
        <v>26</v>
      </c>
      <c r="E53" s="61" t="s">
        <v>27</v>
      </c>
      <c r="F53" s="45"/>
      <c r="G53" s="62">
        <v>13</v>
      </c>
      <c r="H53" s="63">
        <v>170.67699999999999</v>
      </c>
      <c r="I53" s="88" t="s">
        <v>26</v>
      </c>
      <c r="J53" s="61" t="s">
        <v>27</v>
      </c>
      <c r="K53" s="48"/>
      <c r="L53" s="59">
        <v>13</v>
      </c>
      <c r="M53" s="63">
        <v>169.376</v>
      </c>
      <c r="N53" s="88" t="s">
        <v>27</v>
      </c>
      <c r="O53" s="61" t="s">
        <v>27</v>
      </c>
      <c r="P53" s="48"/>
      <c r="Q53" s="59">
        <v>13</v>
      </c>
      <c r="R53" s="63">
        <v>185.36699999999999</v>
      </c>
      <c r="S53" s="88" t="s">
        <v>51</v>
      </c>
      <c r="T53" s="89"/>
      <c r="U53" s="83"/>
      <c r="V53" s="91">
        <v>13</v>
      </c>
      <c r="W53" s="63">
        <v>191.81800000000001</v>
      </c>
      <c r="X53" s="92" t="s">
        <v>51</v>
      </c>
      <c r="Y53" s="94"/>
      <c r="Z53" s="83"/>
      <c r="AA53" s="91">
        <v>13</v>
      </c>
      <c r="AB53" s="63">
        <v>184.934</v>
      </c>
      <c r="AC53" s="89" t="s">
        <v>51</v>
      </c>
      <c r="AD53" s="92"/>
      <c r="AE53" s="86"/>
      <c r="AF53" s="59">
        <v>13</v>
      </c>
      <c r="AG53" s="63">
        <v>170.292</v>
      </c>
      <c r="AH53" s="88" t="s">
        <v>26</v>
      </c>
      <c r="AI53" s="88" t="s">
        <v>26</v>
      </c>
      <c r="AJ53" s="46"/>
      <c r="AK53" s="59">
        <v>13</v>
      </c>
      <c r="AL53" s="63">
        <v>190.32300000000001</v>
      </c>
      <c r="AM53" s="88" t="s">
        <v>26</v>
      </c>
      <c r="AN53" s="88" t="s">
        <v>26</v>
      </c>
      <c r="AO53" s="46"/>
      <c r="AP53" s="59">
        <v>13</v>
      </c>
      <c r="AQ53" s="63">
        <v>176.99700000000001</v>
      </c>
      <c r="AR53" s="61" t="s">
        <v>26</v>
      </c>
      <c r="AS53" s="61" t="s">
        <v>51</v>
      </c>
      <c r="AT53" s="9"/>
      <c r="AV53" s="168"/>
      <c r="AW53" s="213" t="s">
        <v>15</v>
      </c>
      <c r="AX53" s="218" t="s">
        <v>16</v>
      </c>
      <c r="AY53" s="225" t="s">
        <v>30</v>
      </c>
      <c r="AZ53" s="169"/>
      <c r="BA53" s="176"/>
      <c r="BB53" s="201" t="s">
        <v>15</v>
      </c>
      <c r="BC53" s="222" t="s">
        <v>16</v>
      </c>
      <c r="BD53" s="225" t="s">
        <v>31</v>
      </c>
      <c r="BF53" s="21"/>
      <c r="BG53" s="21"/>
      <c r="BH53" s="6"/>
      <c r="BI53" s="229" t="s">
        <v>15</v>
      </c>
      <c r="BJ53" s="236" t="s">
        <v>19</v>
      </c>
      <c r="BK53" s="244" t="s">
        <v>32</v>
      </c>
      <c r="BL53" s="45"/>
      <c r="BM53" s="6"/>
      <c r="BN53" s="201" t="s">
        <v>18</v>
      </c>
      <c r="BO53" s="240" t="s">
        <v>19</v>
      </c>
      <c r="BP53" s="225" t="s">
        <v>33</v>
      </c>
    </row>
    <row r="54" spans="2:68" ht="14.5" x14ac:dyDescent="0.2">
      <c r="B54" s="62">
        <v>14</v>
      </c>
      <c r="C54" s="87">
        <v>196.065</v>
      </c>
      <c r="D54" s="88" t="s">
        <v>27</v>
      </c>
      <c r="E54" s="61" t="s">
        <v>27</v>
      </c>
      <c r="F54" s="45"/>
      <c r="G54" s="62">
        <v>14</v>
      </c>
      <c r="H54" s="63">
        <v>170.655</v>
      </c>
      <c r="I54" s="88" t="s">
        <v>51</v>
      </c>
      <c r="J54" s="61"/>
      <c r="K54" s="48"/>
      <c r="L54" s="59">
        <v>14</v>
      </c>
      <c r="M54" s="63">
        <v>190.696</v>
      </c>
      <c r="N54" s="88" t="s">
        <v>26</v>
      </c>
      <c r="O54" s="61" t="s">
        <v>27</v>
      </c>
      <c r="P54" s="48"/>
      <c r="Q54" s="59">
        <v>14</v>
      </c>
      <c r="R54" s="63">
        <v>186.67500000000001</v>
      </c>
      <c r="S54" s="88" t="s">
        <v>26</v>
      </c>
      <c r="T54" s="89" t="s">
        <v>26</v>
      </c>
      <c r="U54" s="83"/>
      <c r="V54" s="91">
        <v>14</v>
      </c>
      <c r="W54" s="63">
        <v>182.697</v>
      </c>
      <c r="X54" s="92" t="s">
        <v>26</v>
      </c>
      <c r="Y54" s="89" t="s">
        <v>27</v>
      </c>
      <c r="Z54" s="83"/>
      <c r="AA54" s="91">
        <v>14</v>
      </c>
      <c r="AB54" s="63">
        <v>184.899</v>
      </c>
      <c r="AC54" s="89" t="s">
        <v>51</v>
      </c>
      <c r="AD54" s="92"/>
      <c r="AE54" s="86"/>
      <c r="AF54" s="59">
        <v>14</v>
      </c>
      <c r="AG54" s="63">
        <v>190.25399999999999</v>
      </c>
      <c r="AH54" s="88" t="s">
        <v>26</v>
      </c>
      <c r="AI54" s="88" t="s">
        <v>27</v>
      </c>
      <c r="AJ54" s="46"/>
      <c r="AK54" s="59">
        <v>14</v>
      </c>
      <c r="AL54" s="63">
        <v>180.30099999999999</v>
      </c>
      <c r="AM54" s="88" t="s">
        <v>26</v>
      </c>
      <c r="AN54" s="88" t="s">
        <v>27</v>
      </c>
      <c r="AO54" s="46"/>
      <c r="AP54" s="59">
        <v>14</v>
      </c>
      <c r="AQ54" s="63">
        <v>184.97300000000001</v>
      </c>
      <c r="AR54" s="61" t="s">
        <v>51</v>
      </c>
      <c r="AS54" s="61"/>
      <c r="AT54" s="9"/>
      <c r="AV54" s="167" t="s">
        <v>68</v>
      </c>
      <c r="AW54" s="214">
        <f>AVERAGE(AW49:AY49)</f>
        <v>0.31582125603864736</v>
      </c>
      <c r="AX54" s="219">
        <f>AVERAGE(AZ49:BB49)</f>
        <v>0.67632850241545894</v>
      </c>
      <c r="AY54" s="226">
        <f>AVERAGE(BC49:BE49)</f>
        <v>0.30303030303030304</v>
      </c>
      <c r="AZ54" s="112"/>
      <c r="BA54" s="251" t="s">
        <v>68</v>
      </c>
      <c r="BB54" s="217">
        <f>AVERAGE(AW50:AY50)</f>
        <v>0.12801932367149757</v>
      </c>
      <c r="BC54" s="223">
        <f>AVERAGE(AZ50:BB50)</f>
        <v>0.12681159420289853</v>
      </c>
      <c r="BD54" s="226">
        <f>AVERAGE(BC50:BE50)</f>
        <v>0.10606060606060608</v>
      </c>
      <c r="BF54" s="15"/>
      <c r="BG54" s="15"/>
      <c r="BH54" s="173">
        <v>1</v>
      </c>
      <c r="BI54" s="230">
        <f>8/23</f>
        <v>0.34782608695652173</v>
      </c>
      <c r="BJ54" s="237">
        <f>15/24</f>
        <v>0.625</v>
      </c>
      <c r="BK54" s="245">
        <f>7/22</f>
        <v>0.31818181818181818</v>
      </c>
      <c r="BL54" s="45"/>
      <c r="BM54" s="163">
        <v>1</v>
      </c>
      <c r="BN54" s="233">
        <f>3/23</f>
        <v>0.13043478260869565</v>
      </c>
      <c r="BO54" s="241">
        <f>4/24</f>
        <v>0.16666666666666666</v>
      </c>
      <c r="BP54" s="248">
        <f>4/22</f>
        <v>0.18181818181818182</v>
      </c>
    </row>
    <row r="55" spans="2:68" ht="14.5" x14ac:dyDescent="0.2">
      <c r="B55" s="62">
        <v>15</v>
      </c>
      <c r="C55" s="87">
        <v>188.03700000000001</v>
      </c>
      <c r="D55" s="88" t="s">
        <v>27</v>
      </c>
      <c r="E55" s="61" t="s">
        <v>26</v>
      </c>
      <c r="F55" s="45"/>
      <c r="G55" s="62">
        <v>15</v>
      </c>
      <c r="H55" s="63">
        <v>164.03399999999999</v>
      </c>
      <c r="I55" s="88" t="s">
        <v>51</v>
      </c>
      <c r="J55" s="61"/>
      <c r="K55" s="48"/>
      <c r="L55" s="59">
        <v>15</v>
      </c>
      <c r="M55" s="63">
        <v>186.80199999999999</v>
      </c>
      <c r="N55" s="88" t="s">
        <v>27</v>
      </c>
      <c r="O55" s="61" t="s">
        <v>27</v>
      </c>
      <c r="P55" s="48"/>
      <c r="Q55" s="59">
        <v>15</v>
      </c>
      <c r="R55" s="63">
        <v>182.708</v>
      </c>
      <c r="S55" s="88" t="s">
        <v>26</v>
      </c>
      <c r="T55" s="89" t="s">
        <v>26</v>
      </c>
      <c r="U55" s="83"/>
      <c r="V55" s="91">
        <v>15</v>
      </c>
      <c r="W55" s="63">
        <v>222.89699999999999</v>
      </c>
      <c r="X55" s="92" t="s">
        <v>51</v>
      </c>
      <c r="Y55" s="89"/>
      <c r="Z55" s="83"/>
      <c r="AA55" s="91">
        <v>15</v>
      </c>
      <c r="AB55" s="63">
        <v>166.328</v>
      </c>
      <c r="AC55" s="89" t="s">
        <v>26</v>
      </c>
      <c r="AD55" s="92" t="s">
        <v>26</v>
      </c>
      <c r="AE55" s="86"/>
      <c r="AF55" s="59">
        <v>15</v>
      </c>
      <c r="AG55" s="63">
        <v>176.952</v>
      </c>
      <c r="AH55" s="88" t="s">
        <v>27</v>
      </c>
      <c r="AI55" s="88" t="s">
        <v>27</v>
      </c>
      <c r="AJ55" s="46"/>
      <c r="AK55" s="59">
        <v>15</v>
      </c>
      <c r="AL55" s="63">
        <v>178.285</v>
      </c>
      <c r="AM55" s="88" t="s">
        <v>27</v>
      </c>
      <c r="AN55" s="88" t="s">
        <v>26</v>
      </c>
      <c r="AO55" s="46"/>
      <c r="AP55" s="59">
        <v>15</v>
      </c>
      <c r="AQ55" s="63">
        <v>179.57499999999999</v>
      </c>
      <c r="AR55" s="61" t="s">
        <v>26</v>
      </c>
      <c r="AS55" s="61" t="s">
        <v>26</v>
      </c>
      <c r="AT55" s="9"/>
      <c r="AV55" s="170" t="s">
        <v>17</v>
      </c>
      <c r="AW55" s="215">
        <f>STDEV(AW49:AY49)</f>
        <v>9.5591997247092761E-2</v>
      </c>
      <c r="AX55" s="220">
        <f>STDEV(AZ49:BB49)</f>
        <v>4.4901718466235037E-2</v>
      </c>
      <c r="AY55" s="227">
        <f>STDEV(BC49:BE49)</f>
        <v>6.9432965075088629E-2</v>
      </c>
      <c r="AZ55" s="46"/>
      <c r="BA55" s="99" t="s">
        <v>17</v>
      </c>
      <c r="BB55" s="215">
        <f>STDEV(AW50:AY50)</f>
        <v>3.990993150207324E-2</v>
      </c>
      <c r="BC55" s="220">
        <f>STDEV(AZ50:BB50)</f>
        <v>4.1784647082140587E-2</v>
      </c>
      <c r="BD55" s="227">
        <f>STDEV(BC50:BE50)</f>
        <v>6.9432965075088435E-2</v>
      </c>
      <c r="BF55" s="1"/>
      <c r="BG55" s="1"/>
      <c r="BH55" s="172">
        <v>2</v>
      </c>
      <c r="BI55" s="231">
        <f>9/23</f>
        <v>0.39130434782608697</v>
      </c>
      <c r="BJ55" s="238">
        <f>16/23</f>
        <v>0.69565217391304346</v>
      </c>
      <c r="BK55" s="246">
        <f>5/22</f>
        <v>0.22727272727272727</v>
      </c>
      <c r="BL55" s="45"/>
      <c r="BM55" s="175">
        <v>2</v>
      </c>
      <c r="BN55" s="234">
        <f>2/23</f>
        <v>8.6956521739130432E-2</v>
      </c>
      <c r="BO55" s="242">
        <f>3/23</f>
        <v>0.13043478260869565</v>
      </c>
      <c r="BP55" s="249">
        <f>1/22</f>
        <v>4.5454545454545456E-2</v>
      </c>
    </row>
    <row r="56" spans="2:68" ht="15" thickBot="1" x14ac:dyDescent="0.25">
      <c r="B56" s="62">
        <v>16</v>
      </c>
      <c r="C56" s="87">
        <v>164.00700000000001</v>
      </c>
      <c r="D56" s="88" t="s">
        <v>51</v>
      </c>
      <c r="E56" s="61"/>
      <c r="F56" s="45"/>
      <c r="G56" s="62">
        <v>16</v>
      </c>
      <c r="H56" s="63">
        <v>181.35300000000001</v>
      </c>
      <c r="I56" s="88" t="s">
        <v>51</v>
      </c>
      <c r="J56" s="61"/>
      <c r="K56" s="48"/>
      <c r="L56" s="59">
        <v>16</v>
      </c>
      <c r="M56" s="63">
        <v>174.66900000000001</v>
      </c>
      <c r="N56" s="88" t="s">
        <v>51</v>
      </c>
      <c r="O56" s="61"/>
      <c r="P56" s="48"/>
      <c r="Q56" s="59">
        <v>16</v>
      </c>
      <c r="R56" s="63">
        <v>186.69499999999999</v>
      </c>
      <c r="S56" s="88" t="s">
        <v>51</v>
      </c>
      <c r="T56" s="89"/>
      <c r="U56" s="83"/>
      <c r="V56" s="91">
        <v>16</v>
      </c>
      <c r="W56" s="63">
        <v>167.32499999999999</v>
      </c>
      <c r="X56" s="92" t="s">
        <v>51</v>
      </c>
      <c r="Y56" s="89"/>
      <c r="Z56" s="83"/>
      <c r="AA56" s="91">
        <v>16</v>
      </c>
      <c r="AB56" s="63">
        <v>175.62899999999999</v>
      </c>
      <c r="AC56" s="89" t="s">
        <v>51</v>
      </c>
      <c r="AD56" s="92"/>
      <c r="AE56" s="86"/>
      <c r="AF56" s="59">
        <v>16</v>
      </c>
      <c r="AG56" s="63">
        <v>171.61099999999999</v>
      </c>
      <c r="AH56" s="88" t="s">
        <v>51</v>
      </c>
      <c r="AI56" s="88"/>
      <c r="AJ56" s="46"/>
      <c r="AK56" s="59">
        <v>16</v>
      </c>
      <c r="AL56" s="63">
        <v>159.64400000000001</v>
      </c>
      <c r="AM56" s="88" t="s">
        <v>51</v>
      </c>
      <c r="AN56" s="88"/>
      <c r="AO56" s="46"/>
      <c r="AP56" s="59">
        <v>16</v>
      </c>
      <c r="AQ56" s="63">
        <v>166.31700000000001</v>
      </c>
      <c r="AR56" s="61" t="s">
        <v>51</v>
      </c>
      <c r="AS56" s="61"/>
      <c r="AT56" s="9"/>
      <c r="AV56" s="171" t="s">
        <v>58</v>
      </c>
      <c r="AW56" s="216">
        <f>STDEV(AW49:AY49)/SQRT(COUNT(AW49:AY49))</f>
        <v>5.5190065342982972E-2</v>
      </c>
      <c r="AX56" s="221">
        <f>STDEV(AZ49:BB49)/SQRT(COUNT(AZ49:BB49))</f>
        <v>2.592401924355759E-2</v>
      </c>
      <c r="AY56" s="228">
        <f>STDEV(BC49:BE49)/SQRT(COUNT(BC49:BE49))</f>
        <v>4.0087141076736305E-2</v>
      </c>
      <c r="AZ56" s="46"/>
      <c r="BA56" s="252" t="s">
        <v>58</v>
      </c>
      <c r="BB56" s="216">
        <f>STDEV(AW50:AY50)/SQRT(COUNT(AW50:AY50))</f>
        <v>2.3042009696061513E-2</v>
      </c>
      <c r="BC56" s="224">
        <f>STDEV(AZ50:BB50)/SQRT(COUNT(AZ50:BB50))</f>
        <v>2.4124377240867381E-2</v>
      </c>
      <c r="BD56" s="228">
        <f>STDEV(BC50:BE50)/SQRT(COUNT(BC50:BE50))</f>
        <v>4.0087141076736194E-2</v>
      </c>
      <c r="BF56" s="1"/>
      <c r="BG56" s="1"/>
      <c r="BH56" s="174">
        <v>3</v>
      </c>
      <c r="BI56" s="232">
        <f>5/24</f>
        <v>0.20833333333333334</v>
      </c>
      <c r="BJ56" s="239">
        <f>17/24</f>
        <v>0.70833333333333337</v>
      </c>
      <c r="BK56" s="247">
        <f>8/22</f>
        <v>0.36363636363636365</v>
      </c>
      <c r="BL56" s="45"/>
      <c r="BM56" s="103">
        <v>3</v>
      </c>
      <c r="BN56" s="235">
        <f>4/24</f>
        <v>0.16666666666666666</v>
      </c>
      <c r="BO56" s="243">
        <f>2/24</f>
        <v>8.3333333333333329E-2</v>
      </c>
      <c r="BP56" s="250">
        <f>2/22</f>
        <v>9.0909090909090912E-2</v>
      </c>
    </row>
    <row r="57" spans="2:68" ht="14.5" x14ac:dyDescent="0.2">
      <c r="B57" s="62">
        <v>17</v>
      </c>
      <c r="C57" s="87">
        <v>181.364</v>
      </c>
      <c r="D57" s="88" t="s">
        <v>27</v>
      </c>
      <c r="E57" s="61" t="s">
        <v>26</v>
      </c>
      <c r="F57" s="45"/>
      <c r="G57" s="62">
        <v>17</v>
      </c>
      <c r="H57" s="63">
        <v>205.339</v>
      </c>
      <c r="I57" s="88" t="s">
        <v>26</v>
      </c>
      <c r="J57" s="61" t="s">
        <v>26</v>
      </c>
      <c r="K57" s="48"/>
      <c r="L57" s="59">
        <v>17</v>
      </c>
      <c r="M57" s="63">
        <v>193.37299999999999</v>
      </c>
      <c r="N57" s="88" t="s">
        <v>27</v>
      </c>
      <c r="O57" s="61" t="s">
        <v>26</v>
      </c>
      <c r="P57" s="48"/>
      <c r="Q57" s="59">
        <v>17</v>
      </c>
      <c r="R57" s="63">
        <v>174.67099999999999</v>
      </c>
      <c r="S57" s="88" t="s">
        <v>51</v>
      </c>
      <c r="T57" s="89"/>
      <c r="U57" s="83"/>
      <c r="V57" s="91">
        <v>17</v>
      </c>
      <c r="W57" s="63">
        <v>166.702</v>
      </c>
      <c r="X57" s="92" t="s">
        <v>51</v>
      </c>
      <c r="Y57" s="89"/>
      <c r="Z57" s="83"/>
      <c r="AA57" s="91">
        <v>17</v>
      </c>
      <c r="AB57" s="63">
        <v>190.261</v>
      </c>
      <c r="AC57" s="89" t="s">
        <v>51</v>
      </c>
      <c r="AD57" s="92"/>
      <c r="AE57" s="86"/>
      <c r="AF57" s="59">
        <v>17</v>
      </c>
      <c r="AG57" s="63">
        <v>174.23500000000001</v>
      </c>
      <c r="AH57" s="88" t="s">
        <v>51</v>
      </c>
      <c r="AI57" s="88"/>
      <c r="AJ57" s="46"/>
      <c r="AK57" s="59">
        <v>17</v>
      </c>
      <c r="AL57" s="63">
        <v>176.32</v>
      </c>
      <c r="AM57" s="88" t="s">
        <v>26</v>
      </c>
      <c r="AN57" s="88" t="s">
        <v>26</v>
      </c>
      <c r="AO57" s="46"/>
      <c r="AP57" s="59">
        <v>17</v>
      </c>
      <c r="AQ57" s="63">
        <v>194.262</v>
      </c>
      <c r="AR57" s="61" t="s">
        <v>51</v>
      </c>
      <c r="AS57" s="61"/>
      <c r="AT57" s="9"/>
      <c r="AY57" s="7"/>
      <c r="AZ57" s="2"/>
      <c r="BA57" s="7"/>
      <c r="BB57" s="7"/>
      <c r="BF57" s="2"/>
      <c r="BG57" s="2"/>
    </row>
    <row r="58" spans="2:68" ht="14.5" x14ac:dyDescent="0.2">
      <c r="B58" s="62">
        <v>18</v>
      </c>
      <c r="C58" s="87">
        <v>169.364</v>
      </c>
      <c r="D58" s="88" t="s">
        <v>26</v>
      </c>
      <c r="E58" s="61" t="s">
        <v>51</v>
      </c>
      <c r="F58" s="45"/>
      <c r="G58" s="62">
        <v>18</v>
      </c>
      <c r="H58" s="63">
        <v>170.71100000000001</v>
      </c>
      <c r="I58" s="88" t="s">
        <v>51</v>
      </c>
      <c r="J58" s="61"/>
      <c r="K58" s="48"/>
      <c r="L58" s="59">
        <v>18</v>
      </c>
      <c r="M58" s="63">
        <v>189.327</v>
      </c>
      <c r="N58" s="88" t="s">
        <v>27</v>
      </c>
      <c r="O58" s="61" t="s">
        <v>51</v>
      </c>
      <c r="P58" s="48"/>
      <c r="Q58" s="59">
        <v>18</v>
      </c>
      <c r="R58" s="63">
        <v>188.02699999999999</v>
      </c>
      <c r="S58" s="88" t="s">
        <v>51</v>
      </c>
      <c r="T58" s="89"/>
      <c r="U58" s="83"/>
      <c r="V58" s="91">
        <v>18</v>
      </c>
      <c r="W58" s="63">
        <v>161.37</v>
      </c>
      <c r="X58" s="92" t="s">
        <v>51</v>
      </c>
      <c r="Y58" s="89"/>
      <c r="Z58" s="83"/>
      <c r="AA58" s="91">
        <v>18</v>
      </c>
      <c r="AB58" s="63">
        <v>172.297</v>
      </c>
      <c r="AC58" s="89" t="s">
        <v>51</v>
      </c>
      <c r="AD58" s="92"/>
      <c r="AE58" s="86"/>
      <c r="AF58" s="59">
        <v>18</v>
      </c>
      <c r="AG58" s="63">
        <v>184.93600000000001</v>
      </c>
      <c r="AH58" s="88" t="s">
        <v>51</v>
      </c>
      <c r="AI58" s="88"/>
      <c r="AJ58" s="46"/>
      <c r="AK58" s="59">
        <v>18</v>
      </c>
      <c r="AL58" s="63">
        <v>174.28200000000001</v>
      </c>
      <c r="AM58" s="88" t="s">
        <v>26</v>
      </c>
      <c r="AN58" s="88" t="s">
        <v>26</v>
      </c>
      <c r="AO58" s="46"/>
      <c r="AP58" s="59">
        <v>18</v>
      </c>
      <c r="AQ58" s="63">
        <v>171.62100000000001</v>
      </c>
      <c r="AR58" s="61" t="s">
        <v>51</v>
      </c>
      <c r="AS58" s="61"/>
      <c r="AT58" s="9"/>
      <c r="AV58" s="2"/>
      <c r="AW58" s="269"/>
      <c r="AX58" s="269"/>
      <c r="AY58" s="19"/>
      <c r="AZ58" s="269"/>
      <c r="BA58" s="269"/>
      <c r="BB58" s="8"/>
    </row>
    <row r="59" spans="2:68" ht="14.5" x14ac:dyDescent="0.2">
      <c r="B59" s="62">
        <v>19</v>
      </c>
      <c r="C59" s="87">
        <v>185.339</v>
      </c>
      <c r="D59" s="88" t="s">
        <v>51</v>
      </c>
      <c r="E59" s="61"/>
      <c r="F59" s="45"/>
      <c r="G59" s="62">
        <v>19</v>
      </c>
      <c r="H59" s="63">
        <v>177.39</v>
      </c>
      <c r="I59" s="88" t="s">
        <v>26</v>
      </c>
      <c r="J59" s="61" t="s">
        <v>26</v>
      </c>
      <c r="K59" s="48"/>
      <c r="L59" s="59">
        <v>19</v>
      </c>
      <c r="M59" s="63">
        <v>170.46899999999999</v>
      </c>
      <c r="N59" s="88" t="s">
        <v>26</v>
      </c>
      <c r="O59" s="61" t="s">
        <v>27</v>
      </c>
      <c r="P59" s="48"/>
      <c r="Q59" s="59">
        <v>19</v>
      </c>
      <c r="R59" s="63">
        <v>202.87</v>
      </c>
      <c r="S59" s="88" t="s">
        <v>51</v>
      </c>
      <c r="T59" s="89"/>
      <c r="U59" s="83"/>
      <c r="V59" s="91">
        <v>19</v>
      </c>
      <c r="W59" s="63">
        <v>170.50200000000001</v>
      </c>
      <c r="X59" s="92" t="s">
        <v>51</v>
      </c>
      <c r="Y59" s="89"/>
      <c r="Z59" s="83"/>
      <c r="AA59" s="91">
        <v>19</v>
      </c>
      <c r="AB59" s="63">
        <v>176.96299999999999</v>
      </c>
      <c r="AC59" s="89" t="s">
        <v>26</v>
      </c>
      <c r="AD59" s="92" t="s">
        <v>26</v>
      </c>
      <c r="AE59" s="86"/>
      <c r="AF59" s="59">
        <v>19</v>
      </c>
      <c r="AG59" s="63">
        <v>186.24299999999999</v>
      </c>
      <c r="AH59" s="88" t="s">
        <v>26</v>
      </c>
      <c r="AI59" s="88" t="s">
        <v>26</v>
      </c>
      <c r="AJ59" s="46"/>
      <c r="AK59" s="59">
        <v>19</v>
      </c>
      <c r="AL59" s="63">
        <v>178.244</v>
      </c>
      <c r="AM59" s="88" t="s">
        <v>26</v>
      </c>
      <c r="AN59" s="88" t="s">
        <v>26</v>
      </c>
      <c r="AO59" s="46"/>
      <c r="AP59" s="59">
        <v>19</v>
      </c>
      <c r="AQ59" s="63">
        <v>176.92</v>
      </c>
      <c r="AR59" s="61" t="s">
        <v>26</v>
      </c>
      <c r="AS59" s="61" t="s">
        <v>26</v>
      </c>
      <c r="AT59" s="9"/>
      <c r="AV59" s="2"/>
      <c r="AW59" s="19"/>
      <c r="AX59" s="19"/>
      <c r="AY59" s="20"/>
      <c r="AZ59" s="3"/>
      <c r="BA59" s="19"/>
    </row>
    <row r="60" spans="2:68" ht="14.5" x14ac:dyDescent="0.2">
      <c r="B60" s="62">
        <v>20</v>
      </c>
      <c r="C60" s="87">
        <v>167.98699999999999</v>
      </c>
      <c r="D60" s="88" t="s">
        <v>26</v>
      </c>
      <c r="E60" s="61" t="s">
        <v>26</v>
      </c>
      <c r="F60" s="45"/>
      <c r="G60" s="62">
        <v>20</v>
      </c>
      <c r="H60" s="63">
        <v>180.035</v>
      </c>
      <c r="I60" s="88" t="s">
        <v>51</v>
      </c>
      <c r="J60" s="61"/>
      <c r="K60" s="48"/>
      <c r="L60" s="59">
        <v>20</v>
      </c>
      <c r="M60" s="63">
        <v>170.702</v>
      </c>
      <c r="N60" s="88" t="s">
        <v>27</v>
      </c>
      <c r="O60" s="61" t="s">
        <v>27</v>
      </c>
      <c r="P60" s="48"/>
      <c r="Q60" s="59">
        <v>20</v>
      </c>
      <c r="R60" s="63">
        <v>174.672</v>
      </c>
      <c r="S60" s="88" t="s">
        <v>51</v>
      </c>
      <c r="T60" s="89"/>
      <c r="U60" s="83"/>
      <c r="V60" s="91">
        <v>20</v>
      </c>
      <c r="W60" s="63">
        <v>173.322</v>
      </c>
      <c r="X60" s="92" t="s">
        <v>51</v>
      </c>
      <c r="Y60" s="89"/>
      <c r="Z60" s="83"/>
      <c r="AA60" s="91">
        <v>20</v>
      </c>
      <c r="AB60" s="63">
        <v>166.35300000000001</v>
      </c>
      <c r="AC60" s="89" t="s">
        <v>26</v>
      </c>
      <c r="AD60" s="95" t="s">
        <v>26</v>
      </c>
      <c r="AE60" s="86"/>
      <c r="AF60" s="59">
        <v>20</v>
      </c>
      <c r="AG60" s="63">
        <v>186.29499999999999</v>
      </c>
      <c r="AH60" s="88" t="s">
        <v>26</v>
      </c>
      <c r="AI60" s="88" t="s">
        <v>26</v>
      </c>
      <c r="AJ60" s="46"/>
      <c r="AK60" s="59">
        <v>20</v>
      </c>
      <c r="AL60" s="63">
        <v>160.965</v>
      </c>
      <c r="AM60" s="88" t="s">
        <v>26</v>
      </c>
      <c r="AN60" s="88" t="s">
        <v>26</v>
      </c>
      <c r="AO60" s="46"/>
      <c r="AP60" s="59">
        <v>20</v>
      </c>
      <c r="AQ60" s="63">
        <v>176.95599999999999</v>
      </c>
      <c r="AR60" s="61" t="s">
        <v>26</v>
      </c>
      <c r="AS60" s="61" t="s">
        <v>26</v>
      </c>
      <c r="AT60" s="9"/>
      <c r="AV60" s="2"/>
      <c r="AW60" s="8"/>
      <c r="AX60" s="8"/>
      <c r="AY60" s="2"/>
      <c r="AZ60" s="8"/>
      <c r="BA60" s="8"/>
    </row>
    <row r="61" spans="2:68" ht="14.5" x14ac:dyDescent="0.2">
      <c r="B61" s="62">
        <v>21</v>
      </c>
      <c r="C61" s="87">
        <v>162.691</v>
      </c>
      <c r="D61" s="88" t="s">
        <v>26</v>
      </c>
      <c r="E61" s="61" t="s">
        <v>26</v>
      </c>
      <c r="F61" s="45"/>
      <c r="G61" s="62">
        <v>21</v>
      </c>
      <c r="H61" s="63">
        <v>173.35499999999999</v>
      </c>
      <c r="I61" s="88" t="s">
        <v>26</v>
      </c>
      <c r="J61" s="61" t="s">
        <v>26</v>
      </c>
      <c r="K61" s="48"/>
      <c r="L61" s="59">
        <v>21</v>
      </c>
      <c r="M61" s="63">
        <v>159.54900000000001</v>
      </c>
      <c r="N61" s="88" t="s">
        <v>27</v>
      </c>
      <c r="O61" s="61" t="s">
        <v>51</v>
      </c>
      <c r="P61" s="48"/>
      <c r="Q61" s="59">
        <v>21</v>
      </c>
      <c r="R61" s="63">
        <v>185.333</v>
      </c>
      <c r="S61" s="88" t="s">
        <v>26</v>
      </c>
      <c r="T61" s="89" t="s">
        <v>26</v>
      </c>
      <c r="U61" s="45"/>
      <c r="V61" s="91">
        <v>21</v>
      </c>
      <c r="W61" s="63">
        <v>193.33199999999999</v>
      </c>
      <c r="X61" s="92" t="s">
        <v>51</v>
      </c>
      <c r="Y61" s="89"/>
      <c r="Z61" s="45"/>
      <c r="AA61" s="91">
        <v>21</v>
      </c>
      <c r="AB61" s="63">
        <v>190.261</v>
      </c>
      <c r="AC61" s="89" t="s">
        <v>51</v>
      </c>
      <c r="AD61" s="95"/>
      <c r="AE61" s="86"/>
      <c r="AF61" s="59">
        <v>21</v>
      </c>
      <c r="AG61" s="63">
        <v>179.607</v>
      </c>
      <c r="AH61" s="88" t="s">
        <v>26</v>
      </c>
      <c r="AI61" s="88" t="s">
        <v>26</v>
      </c>
      <c r="AJ61" s="46"/>
      <c r="AK61" s="59">
        <v>21</v>
      </c>
      <c r="AL61" s="63">
        <v>183.60400000000001</v>
      </c>
      <c r="AM61" s="88" t="s">
        <v>51</v>
      </c>
      <c r="AN61" s="88"/>
      <c r="AO61" s="46"/>
      <c r="AP61" s="59">
        <v>21</v>
      </c>
      <c r="AQ61" s="63">
        <v>158.28</v>
      </c>
      <c r="AR61" s="61" t="s">
        <v>26</v>
      </c>
      <c r="AS61" s="61" t="s">
        <v>26</v>
      </c>
      <c r="AT61" s="9"/>
      <c r="AV61" s="14"/>
      <c r="AW61" s="7"/>
      <c r="AX61" s="7"/>
      <c r="AY61" s="14"/>
      <c r="AZ61" s="7"/>
      <c r="BA61" s="7"/>
    </row>
    <row r="62" spans="2:68" ht="14.5" x14ac:dyDescent="0.2">
      <c r="B62" s="62">
        <v>22</v>
      </c>
      <c r="C62" s="87">
        <v>169.376</v>
      </c>
      <c r="D62" s="88" t="s">
        <v>51</v>
      </c>
      <c r="E62" s="61"/>
      <c r="F62" s="45"/>
      <c r="G62" s="62">
        <v>22</v>
      </c>
      <c r="H62" s="63">
        <v>174.667</v>
      </c>
      <c r="I62" s="88" t="s">
        <v>26</v>
      </c>
      <c r="J62" s="61" t="s">
        <v>26</v>
      </c>
      <c r="K62" s="48"/>
      <c r="L62" s="59">
        <v>22</v>
      </c>
      <c r="M62" s="63">
        <v>175.041</v>
      </c>
      <c r="N62" s="88" t="s">
        <v>27</v>
      </c>
      <c r="O62" s="61" t="s">
        <v>51</v>
      </c>
      <c r="P62" s="48"/>
      <c r="Q62" s="59">
        <v>22</v>
      </c>
      <c r="R62" s="63">
        <v>190.01400000000001</v>
      </c>
      <c r="S62" s="88" t="s">
        <v>51</v>
      </c>
      <c r="T62" s="89"/>
      <c r="U62" s="45"/>
      <c r="V62" s="91">
        <v>22</v>
      </c>
      <c r="W62" s="63">
        <v>174.66900000000001</v>
      </c>
      <c r="X62" s="92" t="s">
        <v>51</v>
      </c>
      <c r="Y62" s="89"/>
      <c r="Z62" s="45"/>
      <c r="AA62" s="91">
        <v>22</v>
      </c>
      <c r="AB62" s="63">
        <v>186.499</v>
      </c>
      <c r="AC62" s="89" t="s">
        <v>51</v>
      </c>
      <c r="AD62" s="95"/>
      <c r="AE62" s="86"/>
      <c r="AF62" s="59">
        <v>22</v>
      </c>
      <c r="AG62" s="63">
        <v>192.93899999999999</v>
      </c>
      <c r="AH62" s="88" t="s">
        <v>51</v>
      </c>
      <c r="AI62" s="88"/>
      <c r="AJ62" s="46"/>
      <c r="AK62" s="59">
        <v>22</v>
      </c>
      <c r="AL62" s="63">
        <v>202.26400000000001</v>
      </c>
      <c r="AM62" s="88" t="s">
        <v>26</v>
      </c>
      <c r="AN62" s="88" t="s">
        <v>26</v>
      </c>
      <c r="AO62" s="46"/>
      <c r="AP62" s="59">
        <v>22</v>
      </c>
      <c r="AQ62" s="63">
        <v>168.989</v>
      </c>
      <c r="AR62" s="61" t="s">
        <v>26</v>
      </c>
      <c r="AS62" s="61" t="s">
        <v>26</v>
      </c>
      <c r="AT62" s="9"/>
      <c r="AV62" s="14"/>
      <c r="AW62" s="8"/>
      <c r="AX62" s="8"/>
      <c r="AY62" s="14"/>
      <c r="AZ62" s="8"/>
      <c r="BA62" s="8"/>
    </row>
    <row r="63" spans="2:68" ht="14.5" x14ac:dyDescent="0.2">
      <c r="B63" s="62">
        <v>23</v>
      </c>
      <c r="C63" s="87">
        <v>181.33</v>
      </c>
      <c r="D63" s="88" t="s">
        <v>51</v>
      </c>
      <c r="E63" s="61"/>
      <c r="F63" s="45"/>
      <c r="G63" s="62">
        <v>23</v>
      </c>
      <c r="H63" s="63">
        <v>190.62899999999999</v>
      </c>
      <c r="I63" s="88" t="s">
        <v>51</v>
      </c>
      <c r="J63" s="61"/>
      <c r="K63" s="48"/>
      <c r="L63" s="59">
        <v>23</v>
      </c>
      <c r="M63" s="63">
        <v>174.35300000000001</v>
      </c>
      <c r="N63" s="88" t="s">
        <v>51</v>
      </c>
      <c r="O63" s="61"/>
      <c r="P63" s="48"/>
      <c r="Q63" s="59">
        <v>23</v>
      </c>
      <c r="R63" s="63">
        <v>174.726</v>
      </c>
      <c r="S63" s="88" t="s">
        <v>26</v>
      </c>
      <c r="T63" s="89" t="s">
        <v>27</v>
      </c>
      <c r="U63" s="45"/>
      <c r="V63" s="91">
        <v>23</v>
      </c>
      <c r="W63" s="63">
        <v>170.70599999999999</v>
      </c>
      <c r="X63" s="92" t="s">
        <v>26</v>
      </c>
      <c r="Y63" s="89" t="s">
        <v>26</v>
      </c>
      <c r="Z63" s="45"/>
      <c r="AA63" s="91">
        <v>23</v>
      </c>
      <c r="AB63" s="63">
        <v>172.94900000000001</v>
      </c>
      <c r="AC63" s="89" t="s">
        <v>51</v>
      </c>
      <c r="AD63" s="95"/>
      <c r="AE63" s="86"/>
      <c r="AF63" s="65"/>
      <c r="AG63" s="63"/>
      <c r="AH63" s="88"/>
      <c r="AI63" s="88"/>
      <c r="AJ63" s="46"/>
      <c r="AK63" s="65"/>
      <c r="AL63" s="63"/>
      <c r="AM63" s="88"/>
      <c r="AN63" s="88"/>
      <c r="AO63" s="46"/>
      <c r="AP63" s="65"/>
      <c r="AQ63" s="63"/>
      <c r="AR63" s="61"/>
      <c r="AS63" s="61"/>
      <c r="AT63" s="9"/>
    </row>
    <row r="64" spans="2:68" ht="14.5" x14ac:dyDescent="0.2">
      <c r="B64" s="62"/>
      <c r="C64" s="87"/>
      <c r="D64" s="88"/>
      <c r="E64" s="61"/>
      <c r="F64" s="45"/>
      <c r="G64" s="62"/>
      <c r="H64" s="63"/>
      <c r="I64" s="88"/>
      <c r="J64" s="61"/>
      <c r="K64" s="48"/>
      <c r="L64" s="59">
        <v>24</v>
      </c>
      <c r="M64" s="63">
        <v>171.72200000000001</v>
      </c>
      <c r="N64" s="88" t="s">
        <v>51</v>
      </c>
      <c r="O64" s="61"/>
      <c r="P64" s="48"/>
      <c r="Q64" s="59">
        <v>24</v>
      </c>
      <c r="R64" s="63">
        <v>190.33699999999999</v>
      </c>
      <c r="S64" s="88" t="s">
        <v>51</v>
      </c>
      <c r="T64" s="89"/>
      <c r="U64" s="45"/>
      <c r="V64" s="91"/>
      <c r="W64" s="63"/>
      <c r="X64" s="92"/>
      <c r="Y64" s="89"/>
      <c r="Z64" s="45"/>
      <c r="AA64" s="91">
        <v>24</v>
      </c>
      <c r="AB64" s="63">
        <v>180.96199999999999</v>
      </c>
      <c r="AC64" s="96" t="s">
        <v>26</v>
      </c>
      <c r="AD64" s="95" t="s">
        <v>26</v>
      </c>
      <c r="AE64" s="86"/>
      <c r="AF64" s="65"/>
      <c r="AG64" s="63"/>
      <c r="AH64" s="88"/>
      <c r="AI64" s="88"/>
      <c r="AJ64" s="46"/>
      <c r="AK64" s="65"/>
      <c r="AL64" s="63"/>
      <c r="AM64" s="88"/>
      <c r="AN64" s="88"/>
      <c r="AO64" s="46"/>
      <c r="AP64" s="65"/>
      <c r="AQ64" s="63"/>
      <c r="AR64" s="61"/>
      <c r="AS64" s="61"/>
      <c r="AT64" s="9"/>
    </row>
    <row r="65" spans="2:46" ht="14.5" x14ac:dyDescent="0.2">
      <c r="B65" s="62"/>
      <c r="C65" s="87"/>
      <c r="D65" s="88"/>
      <c r="E65" s="61"/>
      <c r="F65" s="45"/>
      <c r="G65" s="62"/>
      <c r="H65" s="63"/>
      <c r="I65" s="88"/>
      <c r="J65" s="61"/>
      <c r="K65" s="48"/>
      <c r="L65" s="65"/>
      <c r="M65" s="63"/>
      <c r="N65" s="88"/>
      <c r="O65" s="61"/>
      <c r="P65" s="48"/>
      <c r="Q65" s="59"/>
      <c r="R65" s="63"/>
      <c r="S65" s="88"/>
      <c r="T65" s="89"/>
      <c r="U65" s="45"/>
      <c r="V65" s="91"/>
      <c r="W65" s="63"/>
      <c r="X65" s="92"/>
      <c r="Y65" s="89"/>
      <c r="Z65" s="45"/>
      <c r="AA65" s="97"/>
      <c r="AB65" s="63"/>
      <c r="AC65" s="96"/>
      <c r="AD65" s="95"/>
      <c r="AE65" s="86"/>
      <c r="AF65" s="65"/>
      <c r="AG65" s="63"/>
      <c r="AH65" s="98"/>
      <c r="AI65" s="66"/>
      <c r="AJ65" s="46"/>
      <c r="AK65" s="59"/>
      <c r="AL65" s="63"/>
      <c r="AM65" s="88"/>
      <c r="AN65" s="88"/>
      <c r="AO65" s="46"/>
      <c r="AP65" s="65"/>
      <c r="AQ65" s="63"/>
      <c r="AR65" s="61"/>
      <c r="AS65" s="61"/>
      <c r="AT65" s="9"/>
    </row>
    <row r="66" spans="2:46" ht="15" thickBot="1" x14ac:dyDescent="0.25">
      <c r="B66" s="62"/>
      <c r="C66" s="87"/>
      <c r="D66" s="88"/>
      <c r="E66" s="61"/>
      <c r="F66" s="45"/>
      <c r="G66" s="62"/>
      <c r="H66" s="87"/>
      <c r="I66" s="88"/>
      <c r="J66" s="61"/>
      <c r="K66" s="48"/>
      <c r="L66" s="65"/>
      <c r="M66" s="63"/>
      <c r="N66" s="98"/>
      <c r="O66" s="61"/>
      <c r="P66" s="48"/>
      <c r="Q66" s="59"/>
      <c r="R66" s="63"/>
      <c r="S66" s="88"/>
      <c r="T66" s="89"/>
      <c r="U66" s="45"/>
      <c r="V66" s="91"/>
      <c r="W66" s="63"/>
      <c r="X66" s="99"/>
      <c r="Y66" s="89"/>
      <c r="Z66" s="45"/>
      <c r="AA66" s="97"/>
      <c r="AB66" s="100"/>
      <c r="AC66" s="96"/>
      <c r="AD66" s="95"/>
      <c r="AE66" s="86"/>
      <c r="AF66" s="101"/>
      <c r="AG66" s="102"/>
      <c r="AH66" s="103"/>
      <c r="AI66" s="104"/>
      <c r="AJ66" s="46"/>
      <c r="AK66" s="101"/>
      <c r="AL66" s="105"/>
      <c r="AM66" s="103"/>
      <c r="AN66" s="103"/>
      <c r="AO66" s="46"/>
      <c r="AP66" s="67"/>
      <c r="AQ66" s="68"/>
      <c r="AR66" s="69"/>
      <c r="AS66" s="69"/>
      <c r="AT66" s="9"/>
    </row>
    <row r="67" spans="2:46" ht="15" thickBot="1" x14ac:dyDescent="0.25">
      <c r="B67" s="106" t="s">
        <v>49</v>
      </c>
      <c r="C67" s="159"/>
      <c r="D67" s="107">
        <f>8/23</f>
        <v>0.34782608695652173</v>
      </c>
      <c r="E67" s="107">
        <f>3/23</f>
        <v>0.13043478260869565</v>
      </c>
      <c r="F67" s="45"/>
      <c r="G67" s="106" t="s">
        <v>49</v>
      </c>
      <c r="H67" s="159"/>
      <c r="I67" s="107">
        <f>9/23</f>
        <v>0.39130434782608697</v>
      </c>
      <c r="J67" s="107">
        <f>2/23</f>
        <v>8.6956521739130432E-2</v>
      </c>
      <c r="K67" s="48"/>
      <c r="L67" s="106" t="s">
        <v>49</v>
      </c>
      <c r="M67" s="159"/>
      <c r="N67" s="107">
        <f>5/24</f>
        <v>0.20833333333333334</v>
      </c>
      <c r="O67" s="108">
        <f>4/24</f>
        <v>0.16666666666666666</v>
      </c>
      <c r="P67" s="48"/>
      <c r="Q67" s="106" t="s">
        <v>49</v>
      </c>
      <c r="R67" s="159"/>
      <c r="S67" s="107">
        <f>15/24</f>
        <v>0.625</v>
      </c>
      <c r="T67" s="108">
        <f>4/24</f>
        <v>0.16666666666666666</v>
      </c>
      <c r="U67" s="45"/>
      <c r="V67" s="106" t="s">
        <v>49</v>
      </c>
      <c r="W67" s="159"/>
      <c r="X67" s="107">
        <f>16/23</f>
        <v>0.69565217391304346</v>
      </c>
      <c r="Y67" s="108">
        <f>3/23</f>
        <v>0.13043478260869565</v>
      </c>
      <c r="Z67" s="45"/>
      <c r="AA67" s="106" t="s">
        <v>49</v>
      </c>
      <c r="AB67" s="159"/>
      <c r="AC67" s="107">
        <f>17/24</f>
        <v>0.70833333333333337</v>
      </c>
      <c r="AD67" s="108">
        <f>2/24</f>
        <v>8.3333333333333329E-2</v>
      </c>
      <c r="AE67" s="86"/>
      <c r="AF67" s="106" t="s">
        <v>49</v>
      </c>
      <c r="AG67" s="159"/>
      <c r="AH67" s="109">
        <f>7/22</f>
        <v>0.31818181818181818</v>
      </c>
      <c r="AI67" s="110">
        <f>4/22</f>
        <v>0.18181818181818182</v>
      </c>
      <c r="AJ67" s="48"/>
      <c r="AK67" s="106" t="s">
        <v>49</v>
      </c>
      <c r="AL67" s="159"/>
      <c r="AM67" s="111">
        <f>5/22</f>
        <v>0.22727272727272727</v>
      </c>
      <c r="AN67" s="107">
        <f>1/22</f>
        <v>4.5454545454545456E-2</v>
      </c>
      <c r="AO67" s="75"/>
      <c r="AP67" s="106" t="s">
        <v>49</v>
      </c>
      <c r="AQ67" s="159"/>
      <c r="AR67" s="107">
        <f>8/22</f>
        <v>0.36363636363636365</v>
      </c>
      <c r="AS67" s="108">
        <f>2/22</f>
        <v>9.0909090909090912E-2</v>
      </c>
      <c r="AT67" s="9"/>
    </row>
    <row r="68" spans="2:46" ht="15" thickBot="1" x14ac:dyDescent="0.25">
      <c r="B68" s="45"/>
      <c r="C68" s="45"/>
      <c r="D68" s="45"/>
      <c r="E68" s="45"/>
      <c r="F68" s="45"/>
      <c r="G68" s="45"/>
      <c r="H68" s="45"/>
      <c r="I68" s="45"/>
      <c r="J68" s="45"/>
      <c r="K68" s="48"/>
      <c r="L68" s="45"/>
      <c r="M68" s="45"/>
      <c r="N68" s="45"/>
      <c r="O68" s="45"/>
      <c r="P68" s="48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  <c r="AD68" s="45"/>
      <c r="AE68" s="112"/>
      <c r="AF68" s="45"/>
      <c r="AG68" s="45"/>
      <c r="AH68" s="45"/>
      <c r="AI68" s="45"/>
      <c r="AJ68" s="113"/>
      <c r="AK68" s="45"/>
      <c r="AL68" s="45"/>
      <c r="AM68" s="45"/>
      <c r="AN68" s="45"/>
      <c r="AO68" s="75"/>
      <c r="AP68" s="47"/>
      <c r="AQ68" s="78"/>
      <c r="AR68" s="75"/>
      <c r="AS68" s="75"/>
      <c r="AT68" s="9"/>
    </row>
    <row r="69" spans="2:46" ht="15" thickBot="1" x14ac:dyDescent="0.25">
      <c r="B69" s="106" t="s">
        <v>48</v>
      </c>
      <c r="C69" s="114"/>
      <c r="D69" s="114"/>
      <c r="E69" s="115" t="s">
        <v>2</v>
      </c>
      <c r="F69" s="45"/>
      <c r="G69" s="106" t="s">
        <v>48</v>
      </c>
      <c r="H69" s="116"/>
      <c r="I69" s="116"/>
      <c r="J69" s="117" t="s">
        <v>2</v>
      </c>
      <c r="K69" s="48"/>
      <c r="L69" s="106" t="s">
        <v>48</v>
      </c>
      <c r="M69" s="116"/>
      <c r="N69" s="116"/>
      <c r="O69" s="117" t="s">
        <v>2</v>
      </c>
      <c r="P69" s="48"/>
      <c r="Q69" s="106" t="s">
        <v>48</v>
      </c>
      <c r="R69" s="116"/>
      <c r="S69" s="116"/>
      <c r="T69" s="117" t="s">
        <v>2</v>
      </c>
      <c r="U69" s="45"/>
      <c r="V69" s="106" t="s">
        <v>48</v>
      </c>
      <c r="W69" s="116"/>
      <c r="X69" s="116"/>
      <c r="Y69" s="117" t="s">
        <v>2</v>
      </c>
      <c r="Z69" s="45"/>
      <c r="AA69" s="106" t="s">
        <v>48</v>
      </c>
      <c r="AB69" s="116"/>
      <c r="AC69" s="116"/>
      <c r="AD69" s="117" t="s">
        <v>2</v>
      </c>
      <c r="AE69" s="45"/>
      <c r="AF69" s="106" t="s">
        <v>48</v>
      </c>
      <c r="AG69" s="116"/>
      <c r="AH69" s="116"/>
      <c r="AI69" s="117" t="s">
        <v>2</v>
      </c>
      <c r="AJ69" s="46"/>
      <c r="AK69" s="106" t="s">
        <v>48</v>
      </c>
      <c r="AL69" s="116"/>
      <c r="AM69" s="116"/>
      <c r="AN69" s="117" t="s">
        <v>2</v>
      </c>
      <c r="AO69" s="45"/>
      <c r="AP69" s="106" t="s">
        <v>48</v>
      </c>
      <c r="AQ69" s="116"/>
      <c r="AR69" s="116"/>
      <c r="AS69" s="117" t="s">
        <v>2</v>
      </c>
      <c r="AT69" s="15"/>
    </row>
    <row r="70" spans="2:46" ht="14.5" x14ac:dyDescent="0.2">
      <c r="B70" s="118">
        <v>1</v>
      </c>
      <c r="C70" s="119"/>
      <c r="D70" s="120"/>
      <c r="E70" s="121" t="s">
        <v>26</v>
      </c>
      <c r="F70" s="48"/>
      <c r="G70" s="84">
        <v>1</v>
      </c>
      <c r="H70" s="122"/>
      <c r="I70" s="123"/>
      <c r="J70" s="124" t="s">
        <v>26</v>
      </c>
      <c r="K70" s="48"/>
      <c r="L70" s="84">
        <v>1</v>
      </c>
      <c r="M70" s="122"/>
      <c r="N70" s="123"/>
      <c r="O70" s="124" t="s">
        <v>26</v>
      </c>
      <c r="P70" s="48"/>
      <c r="Q70" s="125">
        <v>1</v>
      </c>
      <c r="R70" s="126"/>
      <c r="S70" s="126"/>
      <c r="T70" s="124" t="s">
        <v>26</v>
      </c>
      <c r="U70" s="90"/>
      <c r="V70" s="127">
        <v>1</v>
      </c>
      <c r="W70" s="122"/>
      <c r="X70" s="122"/>
      <c r="Y70" s="124" t="s">
        <v>27</v>
      </c>
      <c r="Z70" s="90"/>
      <c r="AA70" s="127">
        <v>1</v>
      </c>
      <c r="AB70" s="122"/>
      <c r="AC70" s="122"/>
      <c r="AD70" s="124" t="s">
        <v>26</v>
      </c>
      <c r="AE70" s="46"/>
      <c r="AF70" s="127">
        <v>1</v>
      </c>
      <c r="AG70" s="122"/>
      <c r="AH70" s="122"/>
      <c r="AI70" s="124" t="s">
        <v>26</v>
      </c>
      <c r="AJ70" s="86"/>
      <c r="AK70" s="84">
        <v>1</v>
      </c>
      <c r="AL70" s="122"/>
      <c r="AM70" s="122"/>
      <c r="AN70" s="124" t="s">
        <v>26</v>
      </c>
      <c r="AO70" s="46"/>
      <c r="AP70" s="84">
        <v>1</v>
      </c>
      <c r="AQ70" s="122"/>
      <c r="AR70" s="122"/>
      <c r="AS70" s="124" t="s">
        <v>26</v>
      </c>
    </row>
    <row r="71" spans="2:46" ht="14.5" x14ac:dyDescent="0.2">
      <c r="B71" s="59">
        <v>2</v>
      </c>
      <c r="C71" s="128"/>
      <c r="D71" s="128"/>
      <c r="E71" s="129" t="s">
        <v>51</v>
      </c>
      <c r="F71" s="90"/>
      <c r="G71" s="91">
        <v>2</v>
      </c>
      <c r="H71" s="130"/>
      <c r="I71" s="131"/>
      <c r="J71" s="132" t="s">
        <v>27</v>
      </c>
      <c r="K71" s="90"/>
      <c r="L71" s="91">
        <v>2</v>
      </c>
      <c r="M71" s="130"/>
      <c r="N71" s="131"/>
      <c r="O71" s="132" t="s">
        <v>27</v>
      </c>
      <c r="P71" s="48"/>
      <c r="Q71" s="133">
        <v>2</v>
      </c>
      <c r="R71" s="128"/>
      <c r="S71" s="128"/>
      <c r="T71" s="132" t="s">
        <v>26</v>
      </c>
      <c r="U71" s="90"/>
      <c r="V71" s="134">
        <v>2</v>
      </c>
      <c r="W71" s="130"/>
      <c r="X71" s="130"/>
      <c r="Y71" s="132" t="s">
        <v>26</v>
      </c>
      <c r="Z71" s="90"/>
      <c r="AA71" s="134">
        <v>2</v>
      </c>
      <c r="AB71" s="130"/>
      <c r="AC71" s="130"/>
      <c r="AD71" s="132" t="s">
        <v>51</v>
      </c>
      <c r="AE71" s="46"/>
      <c r="AF71" s="134">
        <v>2</v>
      </c>
      <c r="AG71" s="130"/>
      <c r="AH71" s="130"/>
      <c r="AI71" s="132" t="s">
        <v>26</v>
      </c>
      <c r="AJ71" s="86"/>
      <c r="AK71" s="91">
        <v>2</v>
      </c>
      <c r="AL71" s="131"/>
      <c r="AM71" s="131"/>
      <c r="AN71" s="132" t="s">
        <v>26</v>
      </c>
      <c r="AO71" s="46"/>
      <c r="AP71" s="91">
        <v>2</v>
      </c>
      <c r="AQ71" s="130"/>
      <c r="AR71" s="130"/>
      <c r="AS71" s="132" t="s">
        <v>26</v>
      </c>
      <c r="AT71" s="1"/>
    </row>
    <row r="72" spans="2:46" ht="14.5" x14ac:dyDescent="0.2">
      <c r="B72" s="91">
        <v>3</v>
      </c>
      <c r="C72" s="130"/>
      <c r="D72" s="131"/>
      <c r="E72" s="132" t="s">
        <v>26</v>
      </c>
      <c r="F72" s="90"/>
      <c r="G72" s="91">
        <v>3</v>
      </c>
      <c r="H72" s="130"/>
      <c r="I72" s="131"/>
      <c r="J72" s="132" t="s">
        <v>27</v>
      </c>
      <c r="K72" s="90"/>
      <c r="L72" s="91">
        <v>3</v>
      </c>
      <c r="M72" s="130"/>
      <c r="N72" s="131"/>
      <c r="O72" s="132" t="s">
        <v>27</v>
      </c>
      <c r="P72" s="48"/>
      <c r="Q72" s="133">
        <v>3</v>
      </c>
      <c r="R72" s="128"/>
      <c r="S72" s="128"/>
      <c r="T72" s="132" t="s">
        <v>26</v>
      </c>
      <c r="U72" s="90"/>
      <c r="V72" s="134">
        <v>3</v>
      </c>
      <c r="W72" s="130"/>
      <c r="X72" s="130"/>
      <c r="Y72" s="132" t="s">
        <v>26</v>
      </c>
      <c r="Z72" s="90"/>
      <c r="AA72" s="134">
        <v>3</v>
      </c>
      <c r="AB72" s="130"/>
      <c r="AC72" s="130"/>
      <c r="AD72" s="132" t="s">
        <v>26</v>
      </c>
      <c r="AE72" s="86"/>
      <c r="AF72" s="134">
        <v>3</v>
      </c>
      <c r="AG72" s="130"/>
      <c r="AH72" s="130"/>
      <c r="AI72" s="132" t="s">
        <v>26</v>
      </c>
      <c r="AJ72" s="86"/>
      <c r="AK72" s="91">
        <v>3</v>
      </c>
      <c r="AL72" s="131"/>
      <c r="AM72" s="131"/>
      <c r="AN72" s="132" t="s">
        <v>27</v>
      </c>
      <c r="AO72" s="86"/>
      <c r="AP72" s="91">
        <v>3</v>
      </c>
      <c r="AQ72" s="130"/>
      <c r="AR72" s="130"/>
      <c r="AS72" s="132"/>
      <c r="AT72" s="1"/>
    </row>
    <row r="73" spans="2:46" ht="14.5" x14ac:dyDescent="0.2">
      <c r="B73" s="91">
        <v>4</v>
      </c>
      <c r="C73" s="130"/>
      <c r="D73" s="131"/>
      <c r="E73" s="132" t="s">
        <v>26</v>
      </c>
      <c r="F73" s="90"/>
      <c r="G73" s="91">
        <v>4</v>
      </c>
      <c r="H73" s="130"/>
      <c r="I73" s="131"/>
      <c r="J73" s="132" t="s">
        <v>26</v>
      </c>
      <c r="K73" s="90"/>
      <c r="L73" s="91">
        <v>4</v>
      </c>
      <c r="M73" s="130"/>
      <c r="N73" s="131"/>
      <c r="O73" s="132" t="s">
        <v>51</v>
      </c>
      <c r="P73" s="48"/>
      <c r="Q73" s="133">
        <v>4</v>
      </c>
      <c r="R73" s="128"/>
      <c r="S73" s="128"/>
      <c r="T73" s="132" t="s">
        <v>26</v>
      </c>
      <c r="U73" s="90"/>
      <c r="V73" s="134">
        <v>4</v>
      </c>
      <c r="W73" s="130"/>
      <c r="X73" s="130"/>
      <c r="Y73" s="132" t="s">
        <v>51</v>
      </c>
      <c r="Z73" s="90"/>
      <c r="AA73" s="134">
        <v>4</v>
      </c>
      <c r="AB73" s="130"/>
      <c r="AC73" s="130"/>
      <c r="AD73" s="132" t="s">
        <v>26</v>
      </c>
      <c r="AE73" s="86"/>
      <c r="AF73" s="134">
        <v>4</v>
      </c>
      <c r="AG73" s="130"/>
      <c r="AH73" s="130"/>
      <c r="AI73" s="132" t="s">
        <v>26</v>
      </c>
      <c r="AJ73" s="86"/>
      <c r="AK73" s="91">
        <v>4</v>
      </c>
      <c r="AL73" s="131"/>
      <c r="AM73" s="131"/>
      <c r="AN73" s="132" t="s">
        <v>27</v>
      </c>
      <c r="AO73" s="86"/>
      <c r="AP73" s="91">
        <v>4</v>
      </c>
      <c r="AQ73" s="130"/>
      <c r="AR73" s="130"/>
      <c r="AS73" s="132"/>
      <c r="AT73" s="9"/>
    </row>
    <row r="74" spans="2:46" ht="15" thickBot="1" x14ac:dyDescent="0.25">
      <c r="B74" s="91">
        <v>5</v>
      </c>
      <c r="C74" s="130"/>
      <c r="D74" s="131"/>
      <c r="E74" s="132" t="s">
        <v>51</v>
      </c>
      <c r="F74" s="90"/>
      <c r="G74" s="91">
        <v>5</v>
      </c>
      <c r="H74" s="130"/>
      <c r="I74" s="131"/>
      <c r="J74" s="132" t="s">
        <v>26</v>
      </c>
      <c r="K74" s="90"/>
      <c r="L74" s="135">
        <v>5</v>
      </c>
      <c r="M74" s="136"/>
      <c r="N74" s="137"/>
      <c r="O74" s="138" t="s">
        <v>27</v>
      </c>
      <c r="P74" s="48"/>
      <c r="Q74" s="133">
        <v>5</v>
      </c>
      <c r="R74" s="128"/>
      <c r="S74" s="128"/>
      <c r="T74" s="132" t="s">
        <v>26</v>
      </c>
      <c r="U74" s="90"/>
      <c r="V74" s="134">
        <v>5</v>
      </c>
      <c r="W74" s="130"/>
      <c r="X74" s="130"/>
      <c r="Y74" s="132" t="s">
        <v>26</v>
      </c>
      <c r="Z74" s="90"/>
      <c r="AA74" s="134">
        <v>5</v>
      </c>
      <c r="AB74" s="130"/>
      <c r="AC74" s="130"/>
      <c r="AD74" s="132" t="s">
        <v>51</v>
      </c>
      <c r="AE74" s="86"/>
      <c r="AF74" s="134">
        <v>5</v>
      </c>
      <c r="AG74" s="130"/>
      <c r="AH74" s="130"/>
      <c r="AI74" s="132" t="s">
        <v>26</v>
      </c>
      <c r="AJ74" s="48"/>
      <c r="AK74" s="135">
        <v>5</v>
      </c>
      <c r="AL74" s="139"/>
      <c r="AM74" s="139"/>
      <c r="AN74" s="140" t="s">
        <v>26</v>
      </c>
      <c r="AO74" s="86"/>
      <c r="AP74" s="91">
        <v>5</v>
      </c>
      <c r="AQ74" s="130"/>
      <c r="AR74" s="130"/>
      <c r="AS74" s="132"/>
      <c r="AT74" s="9"/>
    </row>
    <row r="75" spans="2:46" ht="14.5" x14ac:dyDescent="0.2">
      <c r="B75" s="91">
        <v>6</v>
      </c>
      <c r="C75" s="130"/>
      <c r="D75" s="130"/>
      <c r="E75" s="132" t="s">
        <v>26</v>
      </c>
      <c r="F75" s="90"/>
      <c r="G75" s="91">
        <v>6</v>
      </c>
      <c r="H75" s="130"/>
      <c r="I75" s="130"/>
      <c r="J75" s="132" t="s">
        <v>51</v>
      </c>
      <c r="K75" s="90"/>
      <c r="L75" s="86"/>
      <c r="M75" s="90"/>
      <c r="N75" s="86"/>
      <c r="O75" s="86"/>
      <c r="P75" s="48"/>
      <c r="Q75" s="133">
        <v>6</v>
      </c>
      <c r="R75" s="128"/>
      <c r="S75" s="128"/>
      <c r="T75" s="132" t="s">
        <v>26</v>
      </c>
      <c r="U75" s="90"/>
      <c r="V75" s="134">
        <v>6</v>
      </c>
      <c r="W75" s="130"/>
      <c r="X75" s="130"/>
      <c r="Y75" s="132" t="s">
        <v>26</v>
      </c>
      <c r="Z75" s="90"/>
      <c r="AA75" s="134">
        <v>6</v>
      </c>
      <c r="AB75" s="130"/>
      <c r="AC75" s="130"/>
      <c r="AD75" s="132" t="s">
        <v>26</v>
      </c>
      <c r="AE75" s="86"/>
      <c r="AF75" s="134">
        <v>6</v>
      </c>
      <c r="AG75" s="130"/>
      <c r="AH75" s="130"/>
      <c r="AI75" s="132" t="s">
        <v>51</v>
      </c>
      <c r="AJ75" s="48"/>
      <c r="AK75" s="48"/>
      <c r="AL75" s="48"/>
      <c r="AM75" s="48"/>
      <c r="AN75" s="48"/>
      <c r="AO75" s="86"/>
      <c r="AP75" s="91">
        <v>6</v>
      </c>
      <c r="AQ75" s="131"/>
      <c r="AR75" s="131"/>
      <c r="AS75" s="132" t="s">
        <v>51</v>
      </c>
      <c r="AT75" s="9"/>
    </row>
    <row r="76" spans="2:46" ht="15" thickBot="1" x14ac:dyDescent="0.25">
      <c r="B76" s="91">
        <v>7</v>
      </c>
      <c r="C76" s="130"/>
      <c r="D76" s="130"/>
      <c r="E76" s="132" t="s">
        <v>26</v>
      </c>
      <c r="F76" s="90"/>
      <c r="G76" s="91">
        <v>7</v>
      </c>
      <c r="H76" s="130"/>
      <c r="I76" s="130"/>
      <c r="J76" s="132" t="s">
        <v>26</v>
      </c>
      <c r="K76" s="90"/>
      <c r="L76" s="141"/>
      <c r="M76" s="141"/>
      <c r="N76" s="141"/>
      <c r="O76" s="141"/>
      <c r="P76" s="48"/>
      <c r="Q76" s="133">
        <v>7</v>
      </c>
      <c r="R76" s="128"/>
      <c r="S76" s="128"/>
      <c r="T76" s="132" t="s">
        <v>26</v>
      </c>
      <c r="U76" s="90"/>
      <c r="V76" s="134">
        <v>7</v>
      </c>
      <c r="W76" s="130"/>
      <c r="X76" s="130"/>
      <c r="Y76" s="132" t="s">
        <v>26</v>
      </c>
      <c r="Z76" s="90"/>
      <c r="AA76" s="134">
        <v>7</v>
      </c>
      <c r="AB76" s="130"/>
      <c r="AC76" s="130"/>
      <c r="AD76" s="132" t="s">
        <v>26</v>
      </c>
      <c r="AE76" s="86"/>
      <c r="AF76" s="142">
        <v>7</v>
      </c>
      <c r="AG76" s="136"/>
      <c r="AH76" s="136"/>
      <c r="AI76" s="138" t="s">
        <v>26</v>
      </c>
      <c r="AJ76" s="86"/>
      <c r="AK76" s="143"/>
      <c r="AL76" s="86"/>
      <c r="AM76" s="86"/>
      <c r="AN76" s="143"/>
      <c r="AO76" s="86"/>
      <c r="AP76" s="91">
        <v>7</v>
      </c>
      <c r="AQ76" s="131"/>
      <c r="AR76" s="131"/>
      <c r="AS76" s="132"/>
      <c r="AT76" s="9"/>
    </row>
    <row r="77" spans="2:46" ht="15" thickBot="1" x14ac:dyDescent="0.25">
      <c r="B77" s="135">
        <v>8</v>
      </c>
      <c r="C77" s="144"/>
      <c r="D77" s="144"/>
      <c r="E77" s="145" t="s">
        <v>26</v>
      </c>
      <c r="F77" s="90"/>
      <c r="G77" s="91">
        <v>8</v>
      </c>
      <c r="H77" s="146"/>
      <c r="I77" s="146"/>
      <c r="J77" s="147" t="s">
        <v>26</v>
      </c>
      <c r="K77" s="90"/>
      <c r="L77" s="141"/>
      <c r="M77" s="141"/>
      <c r="N77" s="141"/>
      <c r="O77" s="141"/>
      <c r="P77" s="48"/>
      <c r="Q77" s="133">
        <v>8</v>
      </c>
      <c r="R77" s="128"/>
      <c r="S77" s="128"/>
      <c r="T77" s="132" t="s">
        <v>26</v>
      </c>
      <c r="U77" s="48"/>
      <c r="V77" s="134">
        <v>8</v>
      </c>
      <c r="W77" s="130"/>
      <c r="X77" s="130"/>
      <c r="Y77" s="132" t="s">
        <v>26</v>
      </c>
      <c r="Z77" s="48"/>
      <c r="AA77" s="134">
        <v>8</v>
      </c>
      <c r="AB77" s="130"/>
      <c r="AC77" s="130"/>
      <c r="AD77" s="132" t="s">
        <v>26</v>
      </c>
      <c r="AE77" s="86"/>
      <c r="AF77" s="90"/>
      <c r="AG77" s="90"/>
      <c r="AH77" s="90"/>
      <c r="AI77" s="86"/>
      <c r="AJ77" s="86"/>
      <c r="AK77" s="86"/>
      <c r="AL77" s="86"/>
      <c r="AM77" s="86"/>
      <c r="AN77" s="86"/>
      <c r="AO77" s="86"/>
      <c r="AP77" s="135">
        <v>8</v>
      </c>
      <c r="AQ77" s="137"/>
      <c r="AR77" s="137"/>
      <c r="AS77" s="138"/>
      <c r="AT77" s="9"/>
    </row>
    <row r="78" spans="2:46" ht="15" thickBot="1" x14ac:dyDescent="0.25">
      <c r="B78" s="86"/>
      <c r="C78" s="90"/>
      <c r="D78" s="90"/>
      <c r="E78" s="86"/>
      <c r="F78" s="90"/>
      <c r="G78" s="135">
        <v>9</v>
      </c>
      <c r="H78" s="136"/>
      <c r="I78" s="136"/>
      <c r="J78" s="138" t="s">
        <v>26</v>
      </c>
      <c r="K78" s="90"/>
      <c r="L78" s="141"/>
      <c r="M78" s="141"/>
      <c r="N78" s="141"/>
      <c r="O78" s="141"/>
      <c r="P78" s="48"/>
      <c r="Q78" s="133">
        <v>9</v>
      </c>
      <c r="R78" s="128"/>
      <c r="S78" s="128"/>
      <c r="T78" s="132" t="s">
        <v>26</v>
      </c>
      <c r="U78" s="48"/>
      <c r="V78" s="134">
        <v>9</v>
      </c>
      <c r="W78" s="130"/>
      <c r="X78" s="130"/>
      <c r="Y78" s="132" t="s">
        <v>26</v>
      </c>
      <c r="Z78" s="48"/>
      <c r="AA78" s="134">
        <v>9</v>
      </c>
      <c r="AB78" s="130"/>
      <c r="AC78" s="130"/>
      <c r="AD78" s="132" t="s">
        <v>26</v>
      </c>
      <c r="AE78" s="86"/>
      <c r="AF78" s="148"/>
      <c r="AG78" s="90"/>
      <c r="AH78" s="90"/>
      <c r="AI78" s="143"/>
      <c r="AJ78" s="86"/>
      <c r="AK78" s="86"/>
      <c r="AL78" s="86"/>
      <c r="AM78" s="86"/>
      <c r="AN78" s="86"/>
      <c r="AO78" s="86"/>
      <c r="AP78" s="149"/>
      <c r="AQ78" s="86"/>
      <c r="AR78" s="86"/>
      <c r="AS78" s="86"/>
      <c r="AT78" s="9"/>
    </row>
    <row r="79" spans="2:46" ht="14.5" x14ac:dyDescent="0.2">
      <c r="B79" s="90"/>
      <c r="C79" s="90"/>
      <c r="D79" s="90"/>
      <c r="E79" s="86"/>
      <c r="F79" s="90"/>
      <c r="G79" s="86"/>
      <c r="H79" s="90"/>
      <c r="I79" s="90"/>
      <c r="J79" s="86"/>
      <c r="K79" s="90"/>
      <c r="L79" s="90"/>
      <c r="M79" s="90"/>
      <c r="N79" s="90"/>
      <c r="O79" s="86"/>
      <c r="P79" s="48"/>
      <c r="Q79" s="133">
        <v>10</v>
      </c>
      <c r="R79" s="128"/>
      <c r="S79" s="128"/>
      <c r="T79" s="132" t="s">
        <v>26</v>
      </c>
      <c r="U79" s="48"/>
      <c r="V79" s="134">
        <v>10</v>
      </c>
      <c r="W79" s="128"/>
      <c r="X79" s="128"/>
      <c r="Y79" s="129" t="s">
        <v>26</v>
      </c>
      <c r="Z79" s="48"/>
      <c r="AA79" s="134">
        <v>10</v>
      </c>
      <c r="AB79" s="128"/>
      <c r="AC79" s="128"/>
      <c r="AD79" s="132" t="s">
        <v>26</v>
      </c>
      <c r="AE79" s="141"/>
      <c r="AF79" s="90"/>
      <c r="AG79" s="90"/>
      <c r="AH79" s="90"/>
      <c r="AI79" s="86"/>
      <c r="AJ79" s="86"/>
      <c r="AK79" s="86"/>
      <c r="AL79" s="86"/>
      <c r="AM79" s="86"/>
      <c r="AN79" s="86"/>
      <c r="AO79" s="86"/>
      <c r="AP79" s="143"/>
      <c r="AQ79" s="86"/>
      <c r="AR79" s="45"/>
      <c r="AS79" s="143"/>
      <c r="AT79" s="9"/>
    </row>
    <row r="80" spans="2:46" ht="13.5" customHeight="1" x14ac:dyDescent="0.2">
      <c r="B80" s="48"/>
      <c r="C80" s="48"/>
      <c r="D80" s="48"/>
      <c r="E80" s="46"/>
      <c r="F80" s="48"/>
      <c r="G80" s="48"/>
      <c r="H80" s="48"/>
      <c r="I80" s="48"/>
      <c r="J80" s="46"/>
      <c r="K80" s="48"/>
      <c r="L80" s="48"/>
      <c r="M80" s="48"/>
      <c r="N80" s="48"/>
      <c r="O80" s="46"/>
      <c r="P80" s="48"/>
      <c r="Q80" s="133">
        <v>11</v>
      </c>
      <c r="R80" s="128"/>
      <c r="S80" s="128"/>
      <c r="T80" s="132" t="s">
        <v>26</v>
      </c>
      <c r="U80" s="48"/>
      <c r="V80" s="134">
        <v>11</v>
      </c>
      <c r="W80" s="128"/>
      <c r="X80" s="128"/>
      <c r="Y80" s="129" t="s">
        <v>26</v>
      </c>
      <c r="Z80" s="48"/>
      <c r="AA80" s="134">
        <v>11</v>
      </c>
      <c r="AB80" s="128"/>
      <c r="AC80" s="128"/>
      <c r="AD80" s="132" t="s">
        <v>26</v>
      </c>
      <c r="AE80" s="141"/>
      <c r="AF80" s="90"/>
      <c r="AG80" s="90"/>
      <c r="AH80" s="90"/>
      <c r="AI80" s="86"/>
      <c r="AJ80" s="86"/>
      <c r="AK80" s="86"/>
      <c r="AL80" s="86"/>
      <c r="AM80" s="86"/>
      <c r="AN80" s="86"/>
      <c r="AO80" s="86"/>
      <c r="AP80" s="86"/>
      <c r="AQ80" s="86"/>
      <c r="AR80" s="86"/>
      <c r="AS80" s="86"/>
      <c r="AT80" s="12"/>
    </row>
    <row r="81" spans="2:68" ht="14.5" x14ac:dyDescent="0.2">
      <c r="B81" s="48"/>
      <c r="C81" s="48"/>
      <c r="D81" s="48"/>
      <c r="E81" s="46"/>
      <c r="F81" s="48"/>
      <c r="G81" s="48"/>
      <c r="H81" s="48"/>
      <c r="I81" s="48"/>
      <c r="J81" s="46"/>
      <c r="K81" s="48"/>
      <c r="L81" s="48"/>
      <c r="M81" s="48"/>
      <c r="N81" s="48"/>
      <c r="O81" s="46"/>
      <c r="P81" s="48"/>
      <c r="Q81" s="133">
        <v>12</v>
      </c>
      <c r="R81" s="128"/>
      <c r="S81" s="128"/>
      <c r="T81" s="132" t="s">
        <v>26</v>
      </c>
      <c r="U81" s="48"/>
      <c r="V81" s="134">
        <v>12</v>
      </c>
      <c r="W81" s="130"/>
      <c r="X81" s="130"/>
      <c r="Y81" s="132" t="s">
        <v>51</v>
      </c>
      <c r="Z81" s="48"/>
      <c r="AA81" s="134">
        <v>12</v>
      </c>
      <c r="AB81" s="130"/>
      <c r="AC81" s="130"/>
      <c r="AD81" s="132" t="s">
        <v>26</v>
      </c>
      <c r="AE81" s="141"/>
      <c r="AF81" s="90"/>
      <c r="AG81" s="90"/>
      <c r="AH81" s="90"/>
      <c r="AI81" s="86"/>
      <c r="AJ81" s="86"/>
      <c r="AK81" s="86"/>
      <c r="AL81" s="86"/>
      <c r="AM81" s="86"/>
      <c r="AN81" s="86"/>
      <c r="AO81" s="86"/>
      <c r="AP81" s="86"/>
      <c r="AQ81" s="86"/>
      <c r="AR81" s="86"/>
      <c r="AS81" s="86"/>
      <c r="AT81" s="12"/>
    </row>
    <row r="82" spans="2:68" ht="13.5" customHeight="1" x14ac:dyDescent="0.2">
      <c r="B82" s="48"/>
      <c r="C82" s="48"/>
      <c r="D82" s="48"/>
      <c r="E82" s="46"/>
      <c r="F82" s="45"/>
      <c r="G82" s="48"/>
      <c r="H82" s="48"/>
      <c r="I82" s="48"/>
      <c r="J82" s="48"/>
      <c r="K82" s="45"/>
      <c r="L82" s="48"/>
      <c r="M82" s="48"/>
      <c r="N82" s="48"/>
      <c r="O82" s="46"/>
      <c r="P82" s="45"/>
      <c r="Q82" s="133">
        <v>13</v>
      </c>
      <c r="R82" s="128"/>
      <c r="S82" s="128"/>
      <c r="T82" s="132" t="s">
        <v>26</v>
      </c>
      <c r="U82" s="45"/>
      <c r="V82" s="134">
        <v>13</v>
      </c>
      <c r="W82" s="130"/>
      <c r="X82" s="130"/>
      <c r="Y82" s="132" t="s">
        <v>26</v>
      </c>
      <c r="Z82" s="45"/>
      <c r="AA82" s="134">
        <v>13</v>
      </c>
      <c r="AB82" s="130"/>
      <c r="AC82" s="130"/>
      <c r="AD82" s="132" t="s">
        <v>26</v>
      </c>
      <c r="AE82" s="48"/>
      <c r="AF82" s="90"/>
      <c r="AG82" s="90"/>
      <c r="AH82" s="90"/>
      <c r="AI82" s="86"/>
      <c r="AJ82" s="86"/>
      <c r="AK82" s="86"/>
      <c r="AL82" s="86"/>
      <c r="AM82" s="86"/>
      <c r="AN82" s="86"/>
      <c r="AO82" s="86"/>
      <c r="AP82" s="86"/>
      <c r="AQ82" s="86"/>
      <c r="AR82" s="86"/>
      <c r="AS82" s="86"/>
      <c r="AT82" s="12"/>
      <c r="BK82" s="45" t="s">
        <v>42</v>
      </c>
      <c r="BL82" s="45"/>
      <c r="BM82" s="45"/>
      <c r="BN82" s="45"/>
      <c r="BO82" s="45"/>
      <c r="BP82" s="45"/>
    </row>
    <row r="83" spans="2:68" ht="13.5" customHeight="1" x14ac:dyDescent="0.2">
      <c r="B83" s="48"/>
      <c r="C83" s="48"/>
      <c r="D83" s="48"/>
      <c r="E83" s="48"/>
      <c r="F83" s="45"/>
      <c r="G83" s="48"/>
      <c r="H83" s="48"/>
      <c r="I83" s="48"/>
      <c r="J83" s="46"/>
      <c r="K83" s="45"/>
      <c r="L83" s="48"/>
      <c r="M83" s="48"/>
      <c r="N83" s="48"/>
      <c r="O83" s="46"/>
      <c r="P83" s="45"/>
      <c r="Q83" s="133">
        <v>14</v>
      </c>
      <c r="R83" s="128"/>
      <c r="S83" s="128"/>
      <c r="T83" s="132" t="s">
        <v>26</v>
      </c>
      <c r="U83" s="45"/>
      <c r="V83" s="134">
        <v>14</v>
      </c>
      <c r="W83" s="130"/>
      <c r="X83" s="130"/>
      <c r="Y83" s="132" t="s">
        <v>26</v>
      </c>
      <c r="Z83" s="45"/>
      <c r="AA83" s="134">
        <v>14</v>
      </c>
      <c r="AB83" s="130"/>
      <c r="AC83" s="130"/>
      <c r="AD83" s="132" t="s">
        <v>26</v>
      </c>
      <c r="AE83" s="48"/>
      <c r="AF83" s="90"/>
      <c r="AG83" s="90"/>
      <c r="AH83" s="90"/>
      <c r="AI83" s="86"/>
      <c r="AJ83" s="86"/>
      <c r="AK83" s="86"/>
      <c r="AL83" s="86"/>
      <c r="AM83" s="86"/>
      <c r="AN83" s="86"/>
      <c r="AO83" s="86"/>
      <c r="AP83" s="86"/>
      <c r="AQ83" s="86"/>
      <c r="AR83" s="86"/>
      <c r="AS83" s="86"/>
      <c r="AT83" s="2"/>
      <c r="BK83" s="45">
        <v>1</v>
      </c>
      <c r="BL83" s="45">
        <v>2</v>
      </c>
      <c r="BM83" s="45">
        <v>3</v>
      </c>
      <c r="BN83" s="45">
        <v>4</v>
      </c>
      <c r="BO83" s="45">
        <v>5</v>
      </c>
      <c r="BP83" s="45">
        <v>6</v>
      </c>
    </row>
    <row r="84" spans="2:68" ht="15" thickBot="1" x14ac:dyDescent="0.25">
      <c r="B84" s="48"/>
      <c r="C84" s="48"/>
      <c r="D84" s="48"/>
      <c r="E84" s="46"/>
      <c r="F84" s="45"/>
      <c r="G84" s="48"/>
      <c r="H84" s="48"/>
      <c r="I84" s="48"/>
      <c r="J84" s="46"/>
      <c r="K84" s="45"/>
      <c r="L84" s="48"/>
      <c r="M84" s="48"/>
      <c r="N84" s="48"/>
      <c r="O84" s="46"/>
      <c r="P84" s="45"/>
      <c r="Q84" s="150">
        <v>15</v>
      </c>
      <c r="R84" s="139"/>
      <c r="S84" s="139"/>
      <c r="T84" s="138" t="s">
        <v>26</v>
      </c>
      <c r="U84" s="45"/>
      <c r="V84" s="134">
        <v>15</v>
      </c>
      <c r="W84" s="130"/>
      <c r="X84" s="130"/>
      <c r="Y84" s="132" t="s">
        <v>26</v>
      </c>
      <c r="Z84" s="45"/>
      <c r="AA84" s="134">
        <v>15</v>
      </c>
      <c r="AB84" s="130"/>
      <c r="AC84" s="130"/>
      <c r="AD84" s="132" t="s">
        <v>26</v>
      </c>
      <c r="AE84" s="48"/>
      <c r="AF84" s="90"/>
      <c r="AG84" s="90"/>
      <c r="AH84" s="90"/>
      <c r="AI84" s="86"/>
      <c r="AJ84" s="86"/>
      <c r="AK84" s="86"/>
      <c r="AL84" s="86"/>
      <c r="AM84" s="86"/>
      <c r="AN84" s="86"/>
      <c r="AO84" s="86"/>
      <c r="AP84" s="86"/>
      <c r="AQ84" s="86"/>
      <c r="AR84" s="86"/>
      <c r="AS84" s="86"/>
      <c r="AT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45">
        <v>1</v>
      </c>
      <c r="BL84" s="45">
        <v>2</v>
      </c>
      <c r="BM84" s="45">
        <v>3</v>
      </c>
      <c r="BN84" s="45">
        <v>4</v>
      </c>
      <c r="BO84" s="45">
        <v>5</v>
      </c>
      <c r="BP84" s="45">
        <v>6</v>
      </c>
    </row>
    <row r="85" spans="2:68" ht="15" thickBot="1" x14ac:dyDescent="0.25">
      <c r="B85" s="48"/>
      <c r="C85" s="48"/>
      <c r="D85" s="48"/>
      <c r="E85" s="46"/>
      <c r="F85" s="45"/>
      <c r="G85" s="48"/>
      <c r="H85" s="48"/>
      <c r="I85" s="48"/>
      <c r="J85" s="46"/>
      <c r="K85" s="48"/>
      <c r="L85" s="48"/>
      <c r="M85" s="48"/>
      <c r="N85" s="48"/>
      <c r="O85" s="46"/>
      <c r="P85" s="45"/>
      <c r="Q85" s="48"/>
      <c r="R85" s="48"/>
      <c r="S85" s="48"/>
      <c r="T85" s="86"/>
      <c r="U85" s="45"/>
      <c r="V85" s="142">
        <v>16</v>
      </c>
      <c r="W85" s="136"/>
      <c r="X85" s="136"/>
      <c r="Y85" s="138" t="s">
        <v>26</v>
      </c>
      <c r="Z85" s="45"/>
      <c r="AA85" s="134">
        <v>16</v>
      </c>
      <c r="AB85" s="130"/>
      <c r="AC85" s="130"/>
      <c r="AD85" s="132" t="s">
        <v>26</v>
      </c>
      <c r="AE85" s="45"/>
      <c r="AF85" s="90"/>
      <c r="AG85" s="90"/>
      <c r="AH85" s="90"/>
      <c r="AI85" s="86"/>
      <c r="AJ85" s="86"/>
      <c r="AK85" s="86"/>
      <c r="AL85" s="86"/>
      <c r="AM85" s="86"/>
      <c r="AN85" s="86"/>
      <c r="AO85" s="86"/>
      <c r="AP85" s="86"/>
      <c r="AQ85" s="86"/>
      <c r="AR85" s="86"/>
      <c r="AS85" s="86"/>
      <c r="AT85" s="2"/>
      <c r="AV85" s="2"/>
      <c r="AW85" s="269"/>
      <c r="AX85" s="269"/>
      <c r="AY85" s="269"/>
      <c r="AZ85" s="269"/>
      <c r="BA85" s="269"/>
      <c r="BB85" s="269"/>
      <c r="BC85" s="269"/>
      <c r="BD85" s="269"/>
      <c r="BE85" s="269"/>
      <c r="BF85" s="2"/>
      <c r="BG85" s="2"/>
      <c r="BH85" s="2"/>
      <c r="BI85" s="1"/>
      <c r="BJ85" s="1"/>
      <c r="BK85" s="45">
        <v>1</v>
      </c>
      <c r="BL85" s="45">
        <v>2</v>
      </c>
      <c r="BM85" s="45">
        <v>3</v>
      </c>
      <c r="BN85" s="45">
        <v>4</v>
      </c>
      <c r="BO85" s="45">
        <v>5</v>
      </c>
      <c r="BP85" s="45">
        <v>6</v>
      </c>
    </row>
    <row r="86" spans="2:68" ht="15" thickBot="1" x14ac:dyDescent="0.25">
      <c r="B86" s="48"/>
      <c r="C86" s="48"/>
      <c r="D86" s="48"/>
      <c r="E86" s="46"/>
      <c r="F86" s="45"/>
      <c r="G86" s="48"/>
      <c r="H86" s="48"/>
      <c r="I86" s="48"/>
      <c r="J86" s="46"/>
      <c r="K86" s="48"/>
      <c r="L86" s="48"/>
      <c r="M86" s="48"/>
      <c r="N86" s="48"/>
      <c r="O86" s="46"/>
      <c r="P86" s="45"/>
      <c r="Q86" s="48"/>
      <c r="R86" s="48"/>
      <c r="S86" s="48"/>
      <c r="T86" s="86"/>
      <c r="U86" s="45"/>
      <c r="V86" s="90"/>
      <c r="W86" s="90"/>
      <c r="X86" s="90"/>
      <c r="Y86" s="86"/>
      <c r="Z86" s="45"/>
      <c r="AA86" s="142">
        <v>17</v>
      </c>
      <c r="AB86" s="136"/>
      <c r="AC86" s="136"/>
      <c r="AD86" s="138" t="s">
        <v>26</v>
      </c>
      <c r="AE86" s="45"/>
      <c r="AF86" s="90"/>
      <c r="AG86" s="90"/>
      <c r="AH86" s="90"/>
      <c r="AI86" s="86"/>
      <c r="AJ86" s="86"/>
      <c r="AK86" s="86"/>
      <c r="AL86" s="86"/>
      <c r="AM86" s="86"/>
      <c r="AN86" s="86"/>
      <c r="AO86" s="86"/>
      <c r="AP86" s="86"/>
      <c r="AQ86" s="86"/>
      <c r="AR86" s="86"/>
      <c r="AS86" s="86"/>
      <c r="AV86" s="2"/>
      <c r="AW86" s="29"/>
      <c r="AX86" s="29"/>
      <c r="AY86" s="29"/>
      <c r="AZ86" s="31"/>
      <c r="BA86" s="31"/>
      <c r="BB86" s="31"/>
      <c r="BC86" s="32"/>
      <c r="BD86" s="32"/>
      <c r="BE86" s="32"/>
      <c r="BF86" s="2"/>
      <c r="BG86" s="2"/>
      <c r="BH86" s="2"/>
      <c r="BI86" s="37"/>
      <c r="BJ86" s="37"/>
      <c r="BK86" s="45"/>
      <c r="BL86" s="45"/>
      <c r="BM86" s="45"/>
      <c r="BN86" s="45"/>
      <c r="BO86" s="45"/>
      <c r="BP86" s="45"/>
    </row>
    <row r="87" spans="2:68" ht="14.5" x14ac:dyDescent="0.2">
      <c r="B87" s="48"/>
      <c r="C87" s="48"/>
      <c r="D87" s="48"/>
      <c r="E87" s="46"/>
      <c r="F87" s="45"/>
      <c r="G87" s="48"/>
      <c r="H87" s="48"/>
      <c r="I87" s="48"/>
      <c r="J87" s="46"/>
      <c r="K87" s="48"/>
      <c r="L87" s="48"/>
      <c r="M87" s="48"/>
      <c r="N87" s="48"/>
      <c r="O87" s="46"/>
      <c r="P87" s="45"/>
      <c r="Q87" s="48"/>
      <c r="R87" s="48"/>
      <c r="S87" s="48"/>
      <c r="T87" s="86"/>
      <c r="U87" s="45"/>
      <c r="V87" s="90"/>
      <c r="W87" s="90"/>
      <c r="X87" s="90"/>
      <c r="Y87" s="86"/>
      <c r="Z87" s="45"/>
      <c r="AA87" s="90"/>
      <c r="AB87" s="90"/>
      <c r="AC87" s="90"/>
      <c r="AD87" s="86"/>
      <c r="AE87" s="45"/>
      <c r="AF87" s="90"/>
      <c r="AG87" s="90"/>
      <c r="AH87" s="90"/>
      <c r="AI87" s="86"/>
      <c r="AJ87" s="86"/>
      <c r="AK87" s="86"/>
      <c r="AL87" s="86"/>
      <c r="AM87" s="86"/>
      <c r="AN87" s="86"/>
      <c r="AO87" s="86"/>
      <c r="AP87" s="86"/>
      <c r="AQ87" s="86"/>
      <c r="AR87" s="86"/>
      <c r="AS87" s="86"/>
      <c r="AV87" s="2"/>
      <c r="AW87" s="15"/>
      <c r="AX87" s="15"/>
      <c r="AY87" s="15"/>
      <c r="AZ87" s="15"/>
      <c r="BA87" s="15"/>
      <c r="BB87" s="30"/>
      <c r="BC87" s="18"/>
      <c r="BD87" s="33"/>
      <c r="BE87" s="33"/>
      <c r="BF87" s="2"/>
      <c r="BG87" s="2"/>
      <c r="BH87" s="2"/>
      <c r="BI87" s="37"/>
      <c r="BJ87" s="37"/>
      <c r="BK87" s="45" t="s">
        <v>34</v>
      </c>
      <c r="BL87" s="45"/>
      <c r="BM87" s="45"/>
      <c r="BN87" s="45"/>
      <c r="BO87" s="45"/>
      <c r="BP87" s="45"/>
    </row>
    <row r="88" spans="2:68" ht="14.5" x14ac:dyDescent="0.2">
      <c r="B88" s="48"/>
      <c r="C88" s="48"/>
      <c r="D88" s="48"/>
      <c r="E88" s="46"/>
      <c r="F88" s="45"/>
      <c r="G88" s="48"/>
      <c r="H88" s="48"/>
      <c r="I88" s="48"/>
      <c r="J88" s="46"/>
      <c r="K88" s="48"/>
      <c r="L88" s="48"/>
      <c r="M88" s="48"/>
      <c r="N88" s="48"/>
      <c r="O88" s="46"/>
      <c r="P88" s="45"/>
      <c r="Q88" s="48"/>
      <c r="R88" s="48"/>
      <c r="S88" s="48"/>
      <c r="T88" s="86"/>
      <c r="U88" s="45"/>
      <c r="V88" s="90"/>
      <c r="W88" s="90"/>
      <c r="X88" s="90"/>
      <c r="Y88" s="86"/>
      <c r="Z88" s="45"/>
      <c r="AA88" s="148"/>
      <c r="AB88" s="90"/>
      <c r="AC88" s="90"/>
      <c r="AD88" s="143"/>
      <c r="AE88" s="45"/>
      <c r="AF88" s="90"/>
      <c r="AG88" s="90"/>
      <c r="AH88" s="90"/>
      <c r="AI88" s="86"/>
      <c r="AJ88" s="86"/>
      <c r="AK88" s="86"/>
      <c r="AL88" s="86"/>
      <c r="AM88" s="86"/>
      <c r="AN88" s="86"/>
      <c r="AO88" s="86"/>
      <c r="AP88" s="86"/>
      <c r="AQ88" s="86"/>
      <c r="AR88" s="86"/>
      <c r="AS88" s="86"/>
      <c r="AV88" s="2"/>
      <c r="AW88" s="15"/>
      <c r="AX88" s="15"/>
      <c r="AY88" s="15"/>
      <c r="AZ88" s="15"/>
      <c r="BA88" s="15"/>
      <c r="BB88" s="15"/>
      <c r="BC88" s="18"/>
      <c r="BD88" s="33"/>
      <c r="BE88" s="33"/>
      <c r="BF88" s="2"/>
      <c r="BG88" s="2"/>
      <c r="BH88" s="2"/>
      <c r="BI88" s="37"/>
      <c r="BJ88" s="38"/>
      <c r="BK88" s="45" t="s">
        <v>35</v>
      </c>
      <c r="BL88" s="45"/>
      <c r="BM88" s="45"/>
      <c r="BN88" s="45"/>
      <c r="BO88" s="45"/>
      <c r="BP88" s="45"/>
    </row>
    <row r="89" spans="2:68" ht="43.5" x14ac:dyDescent="0.2">
      <c r="B89" s="51"/>
      <c r="C89" s="51"/>
      <c r="D89" s="51"/>
      <c r="E89" s="51"/>
      <c r="F89" s="51"/>
      <c r="G89" s="49"/>
      <c r="H89" s="49"/>
      <c r="I89" s="49"/>
      <c r="J89" s="50"/>
      <c r="K89" s="49"/>
      <c r="L89" s="49"/>
      <c r="M89" s="49"/>
      <c r="N89" s="49"/>
      <c r="O89" s="157"/>
      <c r="P89" s="51"/>
      <c r="Q89" s="49"/>
      <c r="R89" s="49"/>
      <c r="S89" s="49"/>
      <c r="T89" s="157"/>
      <c r="U89" s="51"/>
      <c r="V89" s="158"/>
      <c r="W89" s="158"/>
      <c r="X89" s="158"/>
      <c r="Y89" s="157"/>
      <c r="Z89" s="51"/>
      <c r="AA89" s="158"/>
      <c r="AB89" s="158"/>
      <c r="AC89" s="158"/>
      <c r="AD89" s="157"/>
      <c r="AE89" s="50"/>
      <c r="AF89" s="158"/>
      <c r="AG89" s="158"/>
      <c r="AH89" s="158"/>
      <c r="AI89" s="157"/>
      <c r="AJ89" s="157"/>
      <c r="AK89" s="157"/>
      <c r="AL89" s="157"/>
      <c r="AM89" s="157"/>
      <c r="AN89" s="157"/>
      <c r="AO89" s="157"/>
      <c r="AP89" s="157"/>
      <c r="AQ89" s="157"/>
      <c r="AR89" s="157"/>
      <c r="AS89" s="157"/>
      <c r="AV89" s="2"/>
      <c r="AW89" s="2"/>
      <c r="AX89" s="2"/>
      <c r="AY89" s="2"/>
      <c r="AZ89" s="2"/>
      <c r="BA89" s="2"/>
      <c r="BB89" s="2"/>
      <c r="BC89" s="14"/>
      <c r="BD89" s="14"/>
      <c r="BE89" s="14"/>
      <c r="BF89" s="2"/>
      <c r="BG89" s="2"/>
      <c r="BH89" s="2"/>
      <c r="BI89" s="2"/>
      <c r="BJ89" s="2"/>
      <c r="BK89" s="178" t="s">
        <v>36</v>
      </c>
      <c r="BL89" s="45"/>
      <c r="BM89" s="45"/>
      <c r="BN89" s="45"/>
      <c r="BO89" s="45"/>
      <c r="BP89" s="45"/>
    </row>
    <row r="90" spans="2:68" ht="13.5" customHeight="1" x14ac:dyDescent="0.2">
      <c r="B90" s="51"/>
      <c r="C90" s="51"/>
      <c r="D90" s="51"/>
      <c r="E90" s="51"/>
      <c r="F90" s="51"/>
      <c r="G90" s="49"/>
      <c r="H90" s="49"/>
      <c r="I90" s="49"/>
      <c r="J90" s="50"/>
      <c r="K90" s="49"/>
      <c r="L90" s="49"/>
      <c r="M90" s="49"/>
      <c r="N90" s="49"/>
      <c r="O90" s="157"/>
      <c r="P90" s="51"/>
      <c r="Q90" s="49"/>
      <c r="R90" s="49"/>
      <c r="S90" s="49"/>
      <c r="T90" s="157"/>
      <c r="U90" s="51"/>
      <c r="V90" s="158"/>
      <c r="W90" s="158"/>
      <c r="X90" s="158"/>
      <c r="Y90" s="157"/>
      <c r="Z90" s="51"/>
      <c r="AA90" s="158"/>
      <c r="AB90" s="158"/>
      <c r="AC90" s="158"/>
      <c r="AD90" s="157"/>
      <c r="AE90" s="50"/>
      <c r="AF90" s="158"/>
      <c r="AG90" s="158"/>
      <c r="AH90" s="158"/>
      <c r="AI90" s="157"/>
      <c r="AJ90" s="157"/>
      <c r="AK90" s="157"/>
      <c r="AL90" s="157"/>
      <c r="AM90" s="157"/>
      <c r="AN90" s="157"/>
      <c r="AO90" s="157"/>
      <c r="AP90" s="157"/>
      <c r="AQ90" s="157"/>
      <c r="AR90" s="157"/>
      <c r="AS90" s="157"/>
      <c r="AT90" s="1"/>
      <c r="AV90" s="2"/>
      <c r="AW90" s="269"/>
      <c r="AX90" s="269"/>
      <c r="AY90" s="269"/>
      <c r="AZ90" s="19"/>
      <c r="BA90" s="2"/>
      <c r="BB90" s="269"/>
      <c r="BC90" s="269"/>
      <c r="BD90" s="269"/>
      <c r="BE90" s="2"/>
      <c r="BF90" s="2"/>
      <c r="BG90" s="2"/>
      <c r="BH90" s="2"/>
      <c r="BI90" s="2"/>
      <c r="BJ90" s="2"/>
      <c r="BK90" s="45" t="s">
        <v>34</v>
      </c>
      <c r="BL90" s="45"/>
      <c r="BM90" s="45"/>
      <c r="BN90" s="45"/>
      <c r="BO90" s="45"/>
      <c r="BP90" s="45"/>
    </row>
    <row r="91" spans="2:68" ht="14.5" x14ac:dyDescent="0.2">
      <c r="B91" s="51"/>
      <c r="C91" s="51"/>
      <c r="D91" s="51"/>
      <c r="E91" s="51"/>
      <c r="F91" s="51"/>
      <c r="G91" s="49"/>
      <c r="H91" s="49"/>
      <c r="I91" s="49"/>
      <c r="J91" s="50"/>
      <c r="K91" s="49"/>
      <c r="L91" s="49"/>
      <c r="M91" s="49"/>
      <c r="N91" s="49"/>
      <c r="O91" s="157"/>
      <c r="P91" s="51"/>
      <c r="Q91" s="49"/>
      <c r="R91" s="49"/>
      <c r="S91" s="49"/>
      <c r="T91" s="157"/>
      <c r="U91" s="51"/>
      <c r="V91" s="158"/>
      <c r="W91" s="158"/>
      <c r="X91" s="158"/>
      <c r="Y91" s="157"/>
      <c r="Z91" s="51"/>
      <c r="AA91" s="49"/>
      <c r="AB91" s="49"/>
      <c r="AC91" s="49"/>
      <c r="AD91" s="157"/>
      <c r="AE91" s="157"/>
      <c r="AF91" s="158"/>
      <c r="AG91" s="158"/>
      <c r="AH91" s="158"/>
      <c r="AI91" s="157"/>
      <c r="AJ91" s="157"/>
      <c r="AK91" s="157"/>
      <c r="AL91" s="157"/>
      <c r="AM91" s="157"/>
      <c r="AN91" s="157"/>
      <c r="AO91" s="157"/>
      <c r="AP91" s="157"/>
      <c r="AQ91" s="157"/>
      <c r="AR91" s="157"/>
      <c r="AS91" s="157"/>
      <c r="AT91" s="1"/>
      <c r="AV91" s="2"/>
      <c r="AW91" s="19"/>
      <c r="AX91" s="19"/>
      <c r="AY91" s="34"/>
      <c r="AZ91" s="21"/>
      <c r="BA91" s="20"/>
      <c r="BB91" s="3"/>
      <c r="BC91" s="19"/>
      <c r="BD91" s="34"/>
      <c r="BE91" s="2"/>
      <c r="BF91" s="2"/>
      <c r="BG91" s="2"/>
      <c r="BH91" s="2"/>
      <c r="BI91" s="1"/>
      <c r="BJ91" s="1"/>
      <c r="BK91" s="45" t="s">
        <v>35</v>
      </c>
      <c r="BL91" s="45"/>
      <c r="BM91" s="45"/>
      <c r="BN91" s="45"/>
      <c r="BO91" s="45"/>
      <c r="BP91" s="45"/>
    </row>
    <row r="92" spans="2:68" ht="43.5" x14ac:dyDescent="0.2">
      <c r="B92" s="51"/>
      <c r="C92" s="51"/>
      <c r="D92" s="51"/>
      <c r="E92" s="51"/>
      <c r="F92" s="51"/>
      <c r="G92" s="49"/>
      <c r="H92" s="49"/>
      <c r="I92" s="49"/>
      <c r="J92" s="50"/>
      <c r="K92" s="49"/>
      <c r="L92" s="51"/>
      <c r="M92" s="51"/>
      <c r="N92" s="51"/>
      <c r="O92" s="51"/>
      <c r="P92" s="51"/>
      <c r="Q92" s="49"/>
      <c r="R92" s="49"/>
      <c r="S92" s="49"/>
      <c r="T92" s="157"/>
      <c r="U92" s="51"/>
      <c r="V92" s="51"/>
      <c r="W92" s="51"/>
      <c r="X92" s="51"/>
      <c r="Y92" s="51"/>
      <c r="Z92" s="51"/>
      <c r="AA92" s="49"/>
      <c r="AB92" s="49"/>
      <c r="AC92" s="49"/>
      <c r="AD92" s="157"/>
      <c r="AE92" s="157"/>
      <c r="AF92" s="158"/>
      <c r="AG92" s="158"/>
      <c r="AH92" s="158"/>
      <c r="AI92" s="157"/>
      <c r="AJ92" s="157"/>
      <c r="AK92" s="157"/>
      <c r="AL92" s="157"/>
      <c r="AM92" s="157"/>
      <c r="AN92" s="157"/>
      <c r="AO92" s="157"/>
      <c r="AP92" s="157"/>
      <c r="AQ92" s="157"/>
      <c r="AR92" s="157"/>
      <c r="AS92" s="157"/>
      <c r="AT92" s="9"/>
      <c r="AV92" s="2"/>
      <c r="AW92" s="35"/>
      <c r="AX92" s="35"/>
      <c r="AY92" s="35"/>
      <c r="AZ92" s="15"/>
      <c r="BA92" s="2"/>
      <c r="BB92" s="35"/>
      <c r="BC92" s="35"/>
      <c r="BD92" s="35"/>
      <c r="BE92" s="2"/>
      <c r="BF92" s="2"/>
      <c r="BG92" s="2"/>
      <c r="BH92" s="2"/>
      <c r="BI92" s="15"/>
      <c r="BJ92" s="15"/>
      <c r="BK92" s="178" t="s">
        <v>37</v>
      </c>
      <c r="BL92" s="45"/>
      <c r="BM92" s="45"/>
      <c r="BN92" s="45"/>
      <c r="BO92" s="45"/>
      <c r="BP92" s="45"/>
    </row>
    <row r="93" spans="2:68" x14ac:dyDescent="0.2">
      <c r="G93" s="2"/>
      <c r="H93" s="2"/>
      <c r="I93" s="2"/>
      <c r="J93" s="1"/>
      <c r="K93" s="2"/>
      <c r="Q93" s="2"/>
      <c r="R93" s="2"/>
      <c r="S93" s="2"/>
      <c r="T93" s="9"/>
      <c r="AT93" s="9"/>
      <c r="AV93" s="14"/>
      <c r="AW93" s="36"/>
      <c r="AX93" s="36"/>
      <c r="AY93" s="36"/>
      <c r="AZ93" s="1"/>
      <c r="BA93" s="14"/>
      <c r="BB93" s="36"/>
      <c r="BC93" s="36"/>
      <c r="BD93" s="36"/>
      <c r="BE93" s="2"/>
      <c r="BF93" s="2"/>
      <c r="BG93" s="2"/>
      <c r="BH93" s="2"/>
      <c r="BI93" s="15"/>
      <c r="BJ93" s="15"/>
      <c r="BK93" s="33"/>
      <c r="BL93" s="2"/>
      <c r="BM93" s="2"/>
    </row>
    <row r="94" spans="2:68" x14ac:dyDescent="0.2">
      <c r="G94" s="2"/>
      <c r="H94" s="2"/>
      <c r="I94" s="2"/>
      <c r="J94" s="1"/>
      <c r="K94" s="2"/>
      <c r="Q94" s="2"/>
      <c r="R94" s="2"/>
      <c r="S94" s="2"/>
      <c r="T94" s="9"/>
      <c r="AV94" s="14"/>
      <c r="AW94" s="35"/>
      <c r="AX94" s="35"/>
      <c r="AY94" s="36"/>
      <c r="AZ94" s="1"/>
      <c r="BA94" s="14"/>
      <c r="BB94" s="35"/>
      <c r="BC94" s="36"/>
      <c r="BD94" s="36"/>
      <c r="BE94" s="2"/>
      <c r="BF94" s="2"/>
      <c r="BG94" s="2"/>
      <c r="BH94" s="2"/>
      <c r="BI94" s="15"/>
      <c r="BJ94" s="15"/>
      <c r="BK94" s="33"/>
      <c r="BL94" s="2"/>
      <c r="BM94" s="2"/>
    </row>
    <row r="95" spans="2:68" x14ac:dyDescent="0.2">
      <c r="G95" s="2"/>
      <c r="H95" s="2"/>
      <c r="I95" s="2"/>
      <c r="J95" s="1"/>
      <c r="K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</row>
    <row r="96" spans="2:68" x14ac:dyDescent="0.2">
      <c r="G96" s="2"/>
      <c r="H96" s="2"/>
      <c r="I96" s="2"/>
      <c r="J96" s="1"/>
      <c r="K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</row>
    <row r="97" spans="7:65" x14ac:dyDescent="0.2">
      <c r="G97" s="2"/>
      <c r="H97" s="2"/>
      <c r="I97" s="2"/>
      <c r="J97" s="1"/>
      <c r="K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</row>
    <row r="98" spans="7:65" x14ac:dyDescent="0.2">
      <c r="K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</row>
    <row r="99" spans="7:65" x14ac:dyDescent="0.2"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</row>
    <row r="100" spans="7:65" x14ac:dyDescent="0.2"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</row>
    <row r="101" spans="7:65" x14ac:dyDescent="0.2"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</row>
    <row r="102" spans="7:65" x14ac:dyDescent="0.2"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</row>
  </sheetData>
  <sortState xmlns:xlrd2="http://schemas.microsoft.com/office/spreadsheetml/2017/richdata2" ref="C4:C26">
    <sortCondition descending="1" ref="C4:C26"/>
  </sortState>
  <mergeCells count="17">
    <mergeCell ref="AW85:AY85"/>
    <mergeCell ref="AZ85:BB85"/>
    <mergeCell ref="BC85:BE85"/>
    <mergeCell ref="AW90:AY90"/>
    <mergeCell ref="BB90:BD90"/>
    <mergeCell ref="AW3:AY3"/>
    <mergeCell ref="AZ3:BB3"/>
    <mergeCell ref="BC3:BE3"/>
    <mergeCell ref="AW47:AY47"/>
    <mergeCell ref="AZ47:BB47"/>
    <mergeCell ref="BC47:BE47"/>
    <mergeCell ref="BI52:BK52"/>
    <mergeCell ref="BN52:BP52"/>
    <mergeCell ref="AW58:AX58"/>
    <mergeCell ref="AZ58:BA58"/>
    <mergeCell ref="AW52:AY52"/>
    <mergeCell ref="BB52:BD52"/>
  </mergeCells>
  <phoneticPr fontId="1"/>
  <conditionalFormatting sqref="AV5:AV7">
    <cfRule type="colorScale" priority="2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Z8:Z35">
    <cfRule type="colorScale" priority="3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3"/>
  <sheetViews>
    <sheetView tabSelected="1" topLeftCell="A14" workbookViewId="0">
      <selection activeCell="G9" sqref="G9"/>
    </sheetView>
  </sheetViews>
  <sheetFormatPr defaultRowHeight="13" x14ac:dyDescent="0.2"/>
  <cols>
    <col min="1" max="1" width="29.453125" customWidth="1"/>
    <col min="3" max="3" width="10.36328125" customWidth="1"/>
  </cols>
  <sheetData>
    <row r="1" spans="1:12" ht="14.5" x14ac:dyDescent="0.2">
      <c r="A1" s="45"/>
      <c r="B1" s="282" t="s">
        <v>15</v>
      </c>
      <c r="C1" s="283"/>
      <c r="D1" s="284"/>
      <c r="E1" s="285" t="s">
        <v>16</v>
      </c>
      <c r="F1" s="286"/>
      <c r="G1" s="286"/>
      <c r="H1" s="282" t="s">
        <v>70</v>
      </c>
      <c r="I1" s="283"/>
      <c r="J1" s="284"/>
      <c r="K1" s="45"/>
      <c r="L1" s="253"/>
    </row>
    <row r="2" spans="1:12" ht="14.5" x14ac:dyDescent="0.2">
      <c r="A2" s="45" t="s">
        <v>69</v>
      </c>
      <c r="B2" s="254">
        <v>0.34782608695652173</v>
      </c>
      <c r="C2" s="255">
        <v>0.39130434782608697</v>
      </c>
      <c r="D2" s="256">
        <v>0.20833333333333334</v>
      </c>
      <c r="E2" s="254">
        <v>0.625</v>
      </c>
      <c r="F2" s="255">
        <v>0.69565217391304346</v>
      </c>
      <c r="G2" s="256">
        <v>0.70833333333333337</v>
      </c>
      <c r="H2" s="254">
        <v>0.31818181818181818</v>
      </c>
      <c r="I2" s="255">
        <v>0.22727272727272727</v>
      </c>
      <c r="J2" s="256">
        <v>0.36363636363636365</v>
      </c>
      <c r="K2" s="45"/>
      <c r="L2" s="253"/>
    </row>
    <row r="3" spans="1:12" ht="14.5" x14ac:dyDescent="0.2">
      <c r="A3" s="45"/>
      <c r="B3" s="45"/>
      <c r="C3" s="45"/>
      <c r="D3" s="45"/>
      <c r="E3" s="45"/>
      <c r="F3" s="45"/>
      <c r="G3" s="45"/>
      <c r="H3" s="45"/>
      <c r="I3" s="45"/>
      <c r="J3" s="45"/>
      <c r="K3" s="45"/>
      <c r="L3" s="253"/>
    </row>
    <row r="4" spans="1:12" ht="14.5" x14ac:dyDescent="0.2">
      <c r="A4" s="257" t="s">
        <v>71</v>
      </c>
      <c r="B4" s="258"/>
      <c r="C4" s="45"/>
      <c r="D4" s="45"/>
      <c r="E4" s="45"/>
      <c r="F4" s="45"/>
      <c r="G4" s="45"/>
      <c r="H4" s="45"/>
      <c r="I4" s="45"/>
      <c r="J4" s="45"/>
      <c r="K4" s="45"/>
      <c r="L4" s="253"/>
    </row>
    <row r="5" spans="1:12" ht="14.5" x14ac:dyDescent="0.2">
      <c r="A5" s="258"/>
      <c r="B5" s="45" t="s">
        <v>74</v>
      </c>
      <c r="C5" s="45" t="s">
        <v>73</v>
      </c>
      <c r="D5" s="45" t="s">
        <v>72</v>
      </c>
      <c r="E5" s="45"/>
      <c r="F5" s="45"/>
      <c r="G5" s="45"/>
      <c r="H5" s="45"/>
      <c r="I5" s="45"/>
      <c r="J5" s="45"/>
      <c r="K5" s="45"/>
      <c r="L5" s="253"/>
    </row>
    <row r="6" spans="1:12" ht="14.5" x14ac:dyDescent="0.2">
      <c r="A6" s="258" t="s">
        <v>75</v>
      </c>
      <c r="B6" s="45">
        <v>2</v>
      </c>
      <c r="C6" s="45">
        <v>1.1792</v>
      </c>
      <c r="D6" s="45">
        <v>0.36990000000000001</v>
      </c>
      <c r="E6" s="45"/>
      <c r="F6" s="45"/>
      <c r="G6" s="45"/>
      <c r="H6" s="45"/>
      <c r="I6" s="45"/>
      <c r="J6" s="45"/>
      <c r="K6" s="45"/>
      <c r="L6" s="253"/>
    </row>
    <row r="7" spans="1:12" ht="14.5" x14ac:dyDescent="0.2">
      <c r="A7" s="45"/>
      <c r="B7" s="258">
        <v>6</v>
      </c>
      <c r="C7" s="45"/>
      <c r="D7" s="45"/>
      <c r="E7" s="45"/>
      <c r="F7" s="45"/>
      <c r="G7" s="45"/>
      <c r="H7" s="45"/>
      <c r="I7" s="259"/>
      <c r="J7" s="259"/>
      <c r="K7" s="259"/>
      <c r="L7" s="253"/>
    </row>
    <row r="8" spans="1:12" ht="14.5" x14ac:dyDescent="0.2">
      <c r="A8" s="45"/>
      <c r="B8" s="45"/>
      <c r="C8" s="45"/>
      <c r="D8" s="45"/>
      <c r="E8" s="45"/>
      <c r="F8" s="45"/>
      <c r="G8" s="45"/>
      <c r="H8" s="45"/>
      <c r="I8" s="259"/>
      <c r="J8" s="259"/>
      <c r="K8" s="259"/>
      <c r="L8" s="253"/>
    </row>
    <row r="9" spans="1:12" ht="14.5" x14ac:dyDescent="0.2">
      <c r="A9" s="40" t="s">
        <v>76</v>
      </c>
      <c r="B9" s="45"/>
      <c r="C9" s="45"/>
      <c r="D9" s="45"/>
      <c r="E9" s="45"/>
      <c r="F9" s="45"/>
      <c r="G9" s="45"/>
      <c r="H9" s="45"/>
      <c r="I9" s="259"/>
      <c r="J9" s="259"/>
      <c r="K9" s="259"/>
      <c r="L9" s="253"/>
    </row>
    <row r="10" spans="1:12" ht="14.5" x14ac:dyDescent="0.2">
      <c r="A10" s="45"/>
      <c r="B10" s="45"/>
      <c r="C10" s="45"/>
      <c r="D10" s="45"/>
      <c r="E10" s="45"/>
      <c r="F10" s="45"/>
      <c r="G10" s="45"/>
      <c r="H10" s="45"/>
      <c r="I10" s="45"/>
      <c r="J10" s="45"/>
      <c r="K10" s="45"/>
      <c r="L10" s="253"/>
    </row>
    <row r="11" spans="1:12" ht="14.5" x14ac:dyDescent="0.2">
      <c r="A11" s="45" t="s">
        <v>77</v>
      </c>
      <c r="B11" s="45"/>
      <c r="C11" s="260"/>
      <c r="D11" s="45"/>
      <c r="E11" s="261"/>
      <c r="F11" s="261"/>
      <c r="G11" s="261"/>
      <c r="H11" s="261"/>
      <c r="I11" s="261"/>
      <c r="J11" s="261"/>
      <c r="K11" s="261"/>
      <c r="L11" s="253"/>
    </row>
    <row r="12" spans="1:12" ht="14.5" x14ac:dyDescent="0.2">
      <c r="A12" s="45"/>
      <c r="B12" s="45" t="s">
        <v>82</v>
      </c>
      <c r="C12" s="260" t="s">
        <v>81</v>
      </c>
      <c r="D12" s="45" t="s">
        <v>80</v>
      </c>
      <c r="E12" s="261" t="s">
        <v>79</v>
      </c>
      <c r="F12" s="261" t="s">
        <v>72</v>
      </c>
      <c r="G12" s="261"/>
      <c r="H12" s="261"/>
      <c r="I12" s="261"/>
      <c r="J12" s="261"/>
      <c r="K12" s="261"/>
      <c r="L12" s="253"/>
    </row>
    <row r="13" spans="1:12" ht="14.5" x14ac:dyDescent="0.2">
      <c r="A13" s="45" t="s">
        <v>83</v>
      </c>
      <c r="B13" s="45">
        <v>2</v>
      </c>
      <c r="C13" s="262">
        <v>0.26947900000000002</v>
      </c>
      <c r="D13" s="45">
        <v>0.13474</v>
      </c>
      <c r="E13" s="261">
        <v>25.303000000000001</v>
      </c>
      <c r="F13" s="261">
        <v>1.191E-3</v>
      </c>
      <c r="G13" s="261" t="s">
        <v>29</v>
      </c>
      <c r="H13" s="261"/>
      <c r="I13" s="261"/>
      <c r="J13" s="261"/>
      <c r="K13" s="261"/>
    </row>
    <row r="14" spans="1:12" ht="14.5" x14ac:dyDescent="0.2">
      <c r="A14" s="45" t="s">
        <v>84</v>
      </c>
      <c r="B14" s="45">
        <v>6</v>
      </c>
      <c r="C14" s="45">
        <v>3.1951E-2</v>
      </c>
      <c r="D14" s="45">
        <v>5.3249999999999999E-3</v>
      </c>
      <c r="E14" s="45"/>
      <c r="F14" s="45"/>
      <c r="G14" s="45"/>
      <c r="H14" s="45"/>
      <c r="I14" s="45"/>
      <c r="J14" s="45"/>
      <c r="K14" s="45"/>
    </row>
    <row r="15" spans="1:12" ht="14.5" x14ac:dyDescent="0.2">
      <c r="A15" s="45" t="s">
        <v>78</v>
      </c>
      <c r="B15" s="45"/>
      <c r="C15" s="45"/>
      <c r="D15" s="45"/>
      <c r="E15" s="45"/>
      <c r="F15" s="45"/>
      <c r="G15" s="45"/>
      <c r="H15" s="45"/>
      <c r="I15" s="45"/>
      <c r="J15" s="45"/>
      <c r="K15" s="45"/>
    </row>
    <row r="16" spans="1:12" ht="14.5" x14ac:dyDescent="0.2">
      <c r="A16" s="45" t="s">
        <v>98</v>
      </c>
      <c r="B16" s="45"/>
      <c r="C16" s="45"/>
      <c r="D16" s="45"/>
      <c r="E16" s="45"/>
      <c r="F16" s="45"/>
      <c r="G16" s="45"/>
      <c r="H16" s="45"/>
      <c r="I16" s="45"/>
      <c r="J16" s="45"/>
      <c r="K16" s="45"/>
    </row>
    <row r="17" spans="1:11" ht="14.5" x14ac:dyDescent="0.2">
      <c r="A17" s="45"/>
      <c r="B17" s="45"/>
      <c r="C17" s="45"/>
      <c r="D17" s="45"/>
      <c r="E17" s="45"/>
      <c r="F17" s="45"/>
      <c r="G17" s="45"/>
      <c r="H17" s="45"/>
      <c r="I17" s="45"/>
      <c r="J17" s="45"/>
      <c r="K17" s="45"/>
    </row>
    <row r="18" spans="1:11" ht="14.5" x14ac:dyDescent="0.2">
      <c r="A18" s="45"/>
      <c r="B18" s="45"/>
      <c r="C18" s="45"/>
      <c r="D18" s="45"/>
      <c r="E18" s="45"/>
      <c r="F18" s="45"/>
      <c r="G18" s="45"/>
      <c r="H18" s="45"/>
      <c r="I18" s="45"/>
      <c r="J18" s="45"/>
      <c r="K18" s="45"/>
    </row>
    <row r="19" spans="1:11" ht="14.5" x14ac:dyDescent="0.2">
      <c r="A19" s="40" t="s">
        <v>85</v>
      </c>
      <c r="B19" s="45"/>
      <c r="C19" s="45"/>
      <c r="D19" s="45"/>
      <c r="E19" s="45"/>
      <c r="F19" s="45"/>
      <c r="G19" s="45"/>
      <c r="H19" s="45"/>
      <c r="I19" s="45"/>
      <c r="J19" s="45"/>
      <c r="K19" s="45"/>
    </row>
    <row r="20" spans="1:11" ht="14.5" x14ac:dyDescent="0.2">
      <c r="A20" s="45" t="s">
        <v>86</v>
      </c>
      <c r="B20" s="45"/>
      <c r="C20" s="45"/>
      <c r="D20" s="45"/>
      <c r="E20" s="45"/>
      <c r="F20" s="45"/>
      <c r="G20" s="45"/>
      <c r="H20" s="45"/>
      <c r="I20" s="45"/>
      <c r="J20" s="45"/>
      <c r="K20" s="45"/>
    </row>
    <row r="21" spans="1:11" ht="14.5" x14ac:dyDescent="0.2">
      <c r="A21" s="45"/>
      <c r="B21" s="45"/>
      <c r="C21" s="45"/>
      <c r="D21" s="45"/>
      <c r="E21" s="45"/>
      <c r="F21" s="45"/>
      <c r="G21" s="45"/>
      <c r="H21" s="45"/>
      <c r="I21" s="45"/>
      <c r="J21" s="45"/>
      <c r="K21" s="45"/>
    </row>
    <row r="22" spans="1:11" ht="14.5" x14ac:dyDescent="0.2">
      <c r="A22" s="45" t="s">
        <v>87</v>
      </c>
      <c r="B22" s="45"/>
      <c r="C22" s="45"/>
      <c r="D22" s="45"/>
      <c r="E22" s="45"/>
      <c r="F22" s="45"/>
      <c r="G22" s="45"/>
      <c r="H22" s="45"/>
      <c r="I22" s="45"/>
      <c r="J22" s="45"/>
      <c r="K22" s="45"/>
    </row>
    <row r="23" spans="1:11" ht="14.5" x14ac:dyDescent="0.2">
      <c r="A23" s="45"/>
      <c r="B23" s="45"/>
      <c r="C23" s="45"/>
      <c r="D23" s="45"/>
      <c r="E23" s="45"/>
      <c r="F23" s="45"/>
      <c r="G23" s="45"/>
      <c r="H23" s="45"/>
      <c r="I23" s="45"/>
      <c r="J23" s="45"/>
      <c r="K23" s="45"/>
    </row>
    <row r="24" spans="1:11" ht="14.5" x14ac:dyDescent="0.2">
      <c r="A24" s="45" t="s">
        <v>88</v>
      </c>
      <c r="B24" s="45"/>
      <c r="C24" s="45"/>
      <c r="D24" s="45"/>
      <c r="E24" s="45"/>
      <c r="F24" s="45"/>
      <c r="G24" s="45"/>
      <c r="H24" s="45"/>
      <c r="I24" s="45"/>
      <c r="J24" s="45"/>
      <c r="K24" s="45"/>
    </row>
    <row r="25" spans="1:11" ht="14.5" x14ac:dyDescent="0.2">
      <c r="A25" s="45" t="s">
        <v>89</v>
      </c>
      <c r="B25" s="45" t="s">
        <v>90</v>
      </c>
      <c r="C25" s="45" t="s">
        <v>91</v>
      </c>
      <c r="D25" s="45" t="s">
        <v>92</v>
      </c>
      <c r="E25" s="263" t="s">
        <v>93</v>
      </c>
      <c r="F25" s="45"/>
      <c r="G25" s="45"/>
      <c r="H25" s="45"/>
      <c r="I25" s="45"/>
      <c r="J25" s="45"/>
      <c r="K25" s="45"/>
    </row>
    <row r="26" spans="1:11" ht="14.5" x14ac:dyDescent="0.2">
      <c r="A26" s="45" t="s">
        <v>95</v>
      </c>
      <c r="B26" s="45">
        <v>-0.37329669999999998</v>
      </c>
      <c r="C26" s="45">
        <v>-0.5561121</v>
      </c>
      <c r="D26" s="45">
        <v>-0.19048119999999999</v>
      </c>
      <c r="E26" s="263">
        <v>1.8642000000000001E-3</v>
      </c>
      <c r="F26" s="263" t="s">
        <v>97</v>
      </c>
      <c r="G26" s="45"/>
      <c r="H26" s="45"/>
      <c r="I26" s="45"/>
      <c r="J26" s="45"/>
      <c r="K26" s="45"/>
    </row>
    <row r="27" spans="1:11" ht="14.5" x14ac:dyDescent="0.2">
      <c r="A27" s="45" t="s">
        <v>94</v>
      </c>
      <c r="B27" s="45">
        <v>-0.36050670000000001</v>
      </c>
      <c r="C27" s="45">
        <v>-0.54332210000000003</v>
      </c>
      <c r="D27" s="45">
        <v>-0.17769119999999999</v>
      </c>
      <c r="E27" s="263">
        <v>2.2372E-3</v>
      </c>
      <c r="F27" s="263" t="s">
        <v>97</v>
      </c>
      <c r="G27" s="45"/>
      <c r="H27" s="45"/>
      <c r="I27" s="45"/>
      <c r="J27" s="45"/>
      <c r="K27" s="45"/>
    </row>
    <row r="28" spans="1:11" ht="14.5" x14ac:dyDescent="0.2">
      <c r="A28" s="45" t="s">
        <v>96</v>
      </c>
      <c r="B28" s="45">
        <v>1.2789999999999999E-2</v>
      </c>
      <c r="C28" s="45">
        <v>-0.1700255</v>
      </c>
      <c r="D28" s="45">
        <v>0.19560549999999999</v>
      </c>
      <c r="E28" s="45">
        <v>0.97502270000000002</v>
      </c>
      <c r="F28" s="45"/>
      <c r="G28" s="45"/>
      <c r="H28" s="45"/>
      <c r="I28" s="45"/>
      <c r="J28" s="45"/>
      <c r="K28" s="45"/>
    </row>
    <row r="29" spans="1:11" ht="14.5" x14ac:dyDescent="0.2">
      <c r="A29" s="45" t="s">
        <v>98</v>
      </c>
      <c r="B29" s="45"/>
      <c r="C29" s="45"/>
      <c r="D29" s="45"/>
      <c r="E29" s="45"/>
      <c r="F29" s="45"/>
      <c r="G29" s="45"/>
      <c r="H29" s="45"/>
      <c r="I29" s="45"/>
      <c r="J29" s="45"/>
      <c r="K29" s="45"/>
    </row>
    <row r="30" spans="1:11" ht="14.5" x14ac:dyDescent="0.2">
      <c r="A30" s="45"/>
      <c r="B30" s="45"/>
      <c r="C30" s="45"/>
      <c r="D30" s="45"/>
      <c r="E30" s="45"/>
      <c r="F30" s="45"/>
      <c r="G30" s="45"/>
      <c r="H30" s="45"/>
      <c r="I30" s="45"/>
      <c r="J30" s="45"/>
      <c r="K30" s="45"/>
    </row>
    <row r="34" spans="2:11" x14ac:dyDescent="0.2">
      <c r="B34" s="22"/>
      <c r="D34" s="22"/>
      <c r="E34" s="22"/>
      <c r="H34" s="22"/>
    </row>
    <row r="36" spans="2:11" x14ac:dyDescent="0.2">
      <c r="G36" s="23"/>
    </row>
    <row r="38" spans="2:11" x14ac:dyDescent="0.2">
      <c r="B38" s="22"/>
      <c r="D38" s="22"/>
      <c r="E38" s="22"/>
      <c r="F38" s="25"/>
      <c r="G38" s="24"/>
    </row>
    <row r="39" spans="2:11" x14ac:dyDescent="0.2">
      <c r="B39" s="22"/>
      <c r="D39" s="22"/>
      <c r="E39" s="22"/>
      <c r="F39" s="22"/>
    </row>
    <row r="40" spans="2:11" x14ac:dyDescent="0.2">
      <c r="B40" s="22"/>
      <c r="D40" s="22"/>
      <c r="E40" s="22"/>
      <c r="F40" s="22"/>
    </row>
    <row r="42" spans="2:11" x14ac:dyDescent="0.2">
      <c r="K42" s="23"/>
    </row>
    <row r="44" spans="2:11" x14ac:dyDescent="0.2">
      <c r="D44" s="24"/>
      <c r="E44" s="24"/>
      <c r="F44" s="22"/>
      <c r="G44" s="22"/>
      <c r="H44" s="22"/>
      <c r="I44" s="22"/>
      <c r="J44" s="25"/>
      <c r="K44" s="24"/>
    </row>
    <row r="45" spans="2:11" x14ac:dyDescent="0.2">
      <c r="F45" s="22"/>
      <c r="G45" s="22"/>
      <c r="H45" s="22"/>
      <c r="I45" s="22"/>
      <c r="J45" s="22"/>
    </row>
    <row r="46" spans="2:11" x14ac:dyDescent="0.2">
      <c r="D46" s="24"/>
      <c r="E46" s="24"/>
      <c r="F46" s="22"/>
      <c r="G46" s="22"/>
      <c r="H46" s="22"/>
      <c r="I46" s="22"/>
      <c r="J46" s="25"/>
      <c r="K46" s="24"/>
    </row>
    <row r="47" spans="2:11" x14ac:dyDescent="0.2">
      <c r="D47" s="26"/>
      <c r="E47" s="26"/>
      <c r="F47" s="27"/>
      <c r="G47" s="27"/>
      <c r="H47" s="27"/>
      <c r="I47" s="27"/>
      <c r="J47" s="27"/>
      <c r="K47" s="26"/>
    </row>
    <row r="48" spans="2:11" x14ac:dyDescent="0.2">
      <c r="D48" s="28"/>
      <c r="E48" s="28"/>
      <c r="F48" s="27"/>
      <c r="G48" s="27"/>
      <c r="H48" s="27"/>
      <c r="I48" s="27"/>
      <c r="J48" s="27"/>
      <c r="K48" s="28"/>
    </row>
    <row r="49" spans="4:12" x14ac:dyDescent="0.2">
      <c r="D49" s="26"/>
      <c r="E49" s="26"/>
      <c r="F49" s="27"/>
      <c r="G49" s="27"/>
      <c r="H49" s="27"/>
      <c r="I49" s="27"/>
      <c r="J49" s="27"/>
      <c r="K49" s="26"/>
    </row>
    <row r="50" spans="4:12" x14ac:dyDescent="0.2">
      <c r="D50" s="26"/>
      <c r="E50" s="26"/>
      <c r="F50" s="27"/>
      <c r="G50" s="27"/>
      <c r="H50" s="27"/>
      <c r="I50" s="27"/>
      <c r="J50" s="27"/>
      <c r="K50" s="26"/>
    </row>
    <row r="51" spans="4:12" x14ac:dyDescent="0.2">
      <c r="D51" s="28"/>
      <c r="E51" s="28"/>
      <c r="F51" s="27"/>
      <c r="G51" s="27"/>
      <c r="H51" s="27"/>
      <c r="I51" s="27"/>
      <c r="J51" s="27"/>
      <c r="K51" s="28"/>
    </row>
    <row r="52" spans="4:12" x14ac:dyDescent="0.2">
      <c r="D52" s="26"/>
      <c r="E52" s="26"/>
      <c r="F52" s="27"/>
      <c r="G52" s="27"/>
      <c r="H52" s="27"/>
      <c r="I52" s="27"/>
      <c r="J52" s="27"/>
      <c r="K52" s="26"/>
    </row>
    <row r="56" spans="4:12" x14ac:dyDescent="0.2">
      <c r="L56" s="23"/>
    </row>
    <row r="58" spans="4:12" x14ac:dyDescent="0.2">
      <c r="G58" s="22"/>
      <c r="H58" s="22"/>
      <c r="I58" s="22"/>
      <c r="J58" s="22"/>
      <c r="K58" s="25"/>
      <c r="L58" s="24"/>
    </row>
    <row r="59" spans="4:12" x14ac:dyDescent="0.2">
      <c r="G59" s="22"/>
      <c r="H59" s="22"/>
      <c r="I59" s="22"/>
      <c r="J59" s="22"/>
      <c r="K59" s="22"/>
    </row>
    <row r="60" spans="4:12" x14ac:dyDescent="0.2">
      <c r="G60" s="22"/>
      <c r="H60" s="22"/>
      <c r="I60" s="22"/>
      <c r="J60" s="22"/>
      <c r="K60" s="25"/>
      <c r="L60" s="24"/>
    </row>
    <row r="61" spans="4:12" x14ac:dyDescent="0.2">
      <c r="G61" s="22"/>
      <c r="H61" s="22"/>
      <c r="I61" s="22"/>
      <c r="J61" s="22"/>
      <c r="K61" s="22"/>
    </row>
    <row r="62" spans="4:12" x14ac:dyDescent="0.2">
      <c r="G62" s="22"/>
      <c r="H62" s="22"/>
      <c r="I62" s="22"/>
      <c r="J62" s="22"/>
      <c r="K62" s="22"/>
    </row>
    <row r="63" spans="4:12" x14ac:dyDescent="0.2">
      <c r="G63" s="22"/>
      <c r="H63" s="22"/>
      <c r="I63" s="22"/>
      <c r="J63" s="22"/>
      <c r="K63" s="22"/>
    </row>
  </sheetData>
  <mergeCells count="3">
    <mergeCell ref="B1:D1"/>
    <mergeCell ref="E1:G1"/>
    <mergeCell ref="H1:J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CED1E-28D7-4476-A039-C5D49312D329}">
  <dimension ref="A1:L26"/>
  <sheetViews>
    <sheetView workbookViewId="0">
      <selection activeCell="A21" sqref="A21"/>
    </sheetView>
  </sheetViews>
  <sheetFormatPr defaultRowHeight="13" x14ac:dyDescent="0.2"/>
  <cols>
    <col min="1" max="1" width="29.453125" customWidth="1"/>
  </cols>
  <sheetData>
    <row r="1" spans="1:12" ht="14.5" x14ac:dyDescent="0.2">
      <c r="A1" s="45"/>
      <c r="B1" s="282" t="s">
        <v>15</v>
      </c>
      <c r="C1" s="283"/>
      <c r="D1" s="284"/>
      <c r="E1" s="285" t="s">
        <v>16</v>
      </c>
      <c r="F1" s="286"/>
      <c r="G1" s="286"/>
      <c r="H1" s="282" t="s">
        <v>70</v>
      </c>
      <c r="I1" s="283"/>
      <c r="J1" s="284"/>
    </row>
    <row r="2" spans="1:12" ht="14.5" x14ac:dyDescent="0.2">
      <c r="A2" s="45" t="s">
        <v>69</v>
      </c>
      <c r="B2" s="254">
        <v>0.13043478260869565</v>
      </c>
      <c r="C2" s="255">
        <v>8.6956521739130432E-2</v>
      </c>
      <c r="D2" s="256">
        <v>0.16666666666666666</v>
      </c>
      <c r="E2" s="254">
        <v>0.16666666666666666</v>
      </c>
      <c r="F2" s="255">
        <v>0.13043478260869565</v>
      </c>
      <c r="G2" s="256">
        <v>8.3333333333333329E-2</v>
      </c>
      <c r="H2" s="254">
        <v>0.18181818181818182</v>
      </c>
      <c r="I2" s="255">
        <v>4.5454545454545456E-2</v>
      </c>
      <c r="J2" s="256">
        <v>9.0909090909090912E-2</v>
      </c>
    </row>
    <row r="3" spans="1:12" ht="14.5" x14ac:dyDescent="0.2">
      <c r="A3" s="45"/>
      <c r="B3" s="45"/>
      <c r="C3" s="45"/>
      <c r="D3" s="45"/>
      <c r="E3" s="45"/>
      <c r="F3" s="45"/>
      <c r="G3" s="45"/>
      <c r="H3" s="45"/>
      <c r="I3" s="45"/>
      <c r="J3" s="45"/>
    </row>
    <row r="4" spans="1:12" ht="14.5" x14ac:dyDescent="0.2">
      <c r="A4" s="40" t="s">
        <v>71</v>
      </c>
      <c r="B4" s="45"/>
      <c r="C4" s="45"/>
      <c r="D4" s="45"/>
      <c r="E4" s="45"/>
      <c r="F4" s="45"/>
      <c r="G4" s="45"/>
      <c r="H4" s="45"/>
      <c r="I4" s="45"/>
      <c r="J4" s="45"/>
    </row>
    <row r="5" spans="1:12" ht="14.5" x14ac:dyDescent="0.2">
      <c r="A5" s="45" t="s">
        <v>102</v>
      </c>
      <c r="B5" s="45" t="s">
        <v>82</v>
      </c>
      <c r="C5" s="45" t="s">
        <v>103</v>
      </c>
      <c r="D5" s="45" t="s">
        <v>104</v>
      </c>
      <c r="E5" s="45"/>
      <c r="F5" s="45"/>
      <c r="G5" s="45"/>
      <c r="H5" s="45"/>
      <c r="I5" s="45"/>
      <c r="J5" s="45"/>
    </row>
    <row r="6" spans="1:12" ht="14.5" x14ac:dyDescent="0.2">
      <c r="A6" s="45" t="s">
        <v>105</v>
      </c>
      <c r="B6" s="45">
        <v>2</v>
      </c>
      <c r="C6" s="45">
        <v>0.77</v>
      </c>
      <c r="D6" s="45">
        <v>0.50390000000000001</v>
      </c>
      <c r="E6" s="45"/>
      <c r="F6" s="45"/>
      <c r="G6" s="45"/>
      <c r="H6" s="45"/>
      <c r="I6" s="45"/>
      <c r="J6" s="45"/>
    </row>
    <row r="7" spans="1:12" ht="14.5" x14ac:dyDescent="0.2">
      <c r="A7" s="45"/>
      <c r="B7" s="45">
        <v>6</v>
      </c>
      <c r="C7" s="45"/>
      <c r="D7" s="45"/>
      <c r="E7" s="45"/>
      <c r="F7" s="45"/>
      <c r="G7" s="45"/>
      <c r="H7" s="45"/>
      <c r="I7" s="45"/>
      <c r="J7" s="45"/>
    </row>
    <row r="8" spans="1:12" ht="14.5" x14ac:dyDescent="0.2">
      <c r="A8" s="45"/>
      <c r="B8" s="45"/>
      <c r="C8" s="45"/>
      <c r="D8" s="45"/>
      <c r="E8" s="45"/>
      <c r="F8" s="45"/>
      <c r="G8" s="45"/>
      <c r="H8" s="45"/>
      <c r="I8" s="45"/>
      <c r="J8" s="45"/>
    </row>
    <row r="9" spans="1:12" ht="14.5" x14ac:dyDescent="0.2">
      <c r="A9" s="40" t="s">
        <v>76</v>
      </c>
      <c r="B9" s="45"/>
      <c r="C9" s="45"/>
      <c r="D9" s="45"/>
      <c r="E9" s="45"/>
      <c r="F9" s="45"/>
      <c r="G9" s="45"/>
      <c r="H9" s="45"/>
      <c r="I9" s="45"/>
      <c r="J9" s="45"/>
    </row>
    <row r="10" spans="1:12" ht="14.5" x14ac:dyDescent="0.2">
      <c r="A10" s="45"/>
      <c r="B10" s="45"/>
      <c r="C10" s="45"/>
      <c r="D10" s="45"/>
      <c r="E10" s="45"/>
      <c r="F10" s="45"/>
      <c r="G10" s="45"/>
      <c r="H10" s="45"/>
      <c r="I10" s="45"/>
      <c r="J10" s="45"/>
    </row>
    <row r="11" spans="1:12" ht="14.5" x14ac:dyDescent="0.2">
      <c r="A11" s="45" t="s">
        <v>77</v>
      </c>
      <c r="B11" s="45"/>
      <c r="C11" s="45"/>
      <c r="D11" s="45"/>
      <c r="E11" s="45"/>
      <c r="F11" s="45"/>
      <c r="G11" s="45"/>
      <c r="H11" s="45"/>
      <c r="I11" s="45"/>
      <c r="J11" s="265"/>
      <c r="K11" s="264"/>
      <c r="L11" s="264"/>
    </row>
    <row r="12" spans="1:12" ht="14.5" x14ac:dyDescent="0.2">
      <c r="A12" s="45"/>
      <c r="B12" s="45" t="s">
        <v>74</v>
      </c>
      <c r="C12" s="45" t="s">
        <v>81</v>
      </c>
      <c r="D12" s="45" t="s">
        <v>106</v>
      </c>
      <c r="E12" s="45" t="s">
        <v>73</v>
      </c>
      <c r="F12" s="45" t="s">
        <v>107</v>
      </c>
      <c r="G12" s="45"/>
      <c r="H12" s="45"/>
      <c r="I12" s="45"/>
      <c r="J12" s="265"/>
      <c r="K12" s="264"/>
      <c r="L12" s="264"/>
    </row>
    <row r="13" spans="1:12" ht="14.5" x14ac:dyDescent="0.2">
      <c r="A13" s="45" t="s">
        <v>83</v>
      </c>
      <c r="B13" s="45">
        <v>2</v>
      </c>
      <c r="C13" s="45">
        <v>9.1430000000000005E-4</v>
      </c>
      <c r="D13" s="45">
        <v>4.5712999999999998E-4</v>
      </c>
      <c r="E13" s="45">
        <v>0.1681</v>
      </c>
      <c r="F13" s="45">
        <v>0.84919999999999995</v>
      </c>
      <c r="G13" s="45"/>
      <c r="H13" s="45"/>
      <c r="I13" s="45"/>
      <c r="J13" s="265"/>
      <c r="K13" s="264"/>
      <c r="L13" s="264"/>
    </row>
    <row r="14" spans="1:12" ht="14.5" x14ac:dyDescent="0.2">
      <c r="A14" s="45" t="s">
        <v>84</v>
      </c>
      <c r="B14" s="45">
        <v>6</v>
      </c>
      <c r="C14" s="45">
        <v>1.63207E-2</v>
      </c>
      <c r="D14" s="45">
        <v>2.72011E-3</v>
      </c>
      <c r="E14" s="45"/>
      <c r="F14" s="45"/>
      <c r="G14" s="45"/>
      <c r="H14" s="45"/>
      <c r="I14" s="45"/>
      <c r="J14" s="45"/>
    </row>
    <row r="15" spans="1:12" ht="14.5" x14ac:dyDescent="0.2">
      <c r="A15" s="45"/>
      <c r="B15" s="45"/>
      <c r="C15" s="45"/>
      <c r="D15" s="45"/>
      <c r="E15" s="45"/>
      <c r="F15" s="45"/>
      <c r="G15" s="45"/>
      <c r="H15" s="45"/>
      <c r="I15" s="45"/>
      <c r="J15" s="45"/>
    </row>
    <row r="16" spans="1:12" ht="14.5" x14ac:dyDescent="0.2">
      <c r="A16" s="40" t="s">
        <v>85</v>
      </c>
      <c r="B16" s="45"/>
      <c r="C16" s="45"/>
      <c r="D16" s="45"/>
      <c r="E16" s="45"/>
      <c r="F16" s="45"/>
      <c r="G16" s="45"/>
      <c r="H16" s="45"/>
      <c r="I16" s="45"/>
      <c r="J16" s="45"/>
    </row>
    <row r="17" spans="1:10" ht="14.5" x14ac:dyDescent="0.2">
      <c r="A17" s="45" t="s">
        <v>86</v>
      </c>
      <c r="B17" s="45"/>
      <c r="C17" s="45"/>
      <c r="D17" s="45"/>
      <c r="E17" s="45"/>
      <c r="F17" s="45"/>
      <c r="G17" s="45"/>
      <c r="H17" s="45"/>
      <c r="I17" s="45"/>
      <c r="J17" s="45"/>
    </row>
    <row r="18" spans="1:10" ht="14.5" x14ac:dyDescent="0.2">
      <c r="A18" s="45"/>
      <c r="B18" s="45"/>
      <c r="C18" s="45"/>
      <c r="D18" s="45"/>
      <c r="E18" s="45"/>
      <c r="F18" s="45"/>
      <c r="G18" s="45"/>
      <c r="H18" s="45"/>
      <c r="I18" s="45"/>
      <c r="J18" s="45"/>
    </row>
    <row r="19" spans="1:10" ht="14.5" x14ac:dyDescent="0.2">
      <c r="A19" s="45" t="s">
        <v>87</v>
      </c>
      <c r="B19" s="45"/>
      <c r="C19" s="45"/>
      <c r="D19" s="45"/>
      <c r="E19" s="45"/>
      <c r="F19" s="45"/>
      <c r="G19" s="45"/>
      <c r="H19" s="45"/>
      <c r="I19" s="45"/>
      <c r="J19" s="45"/>
    </row>
    <row r="20" spans="1:10" ht="14.5" x14ac:dyDescent="0.2">
      <c r="A20" s="45"/>
      <c r="B20" s="45"/>
      <c r="C20" s="45"/>
      <c r="D20" s="45"/>
      <c r="E20" s="45"/>
      <c r="F20" s="45"/>
      <c r="G20" s="45"/>
      <c r="H20" s="45"/>
      <c r="I20" s="45"/>
      <c r="J20" s="45"/>
    </row>
    <row r="21" spans="1:10" ht="14.5" x14ac:dyDescent="0.2">
      <c r="A21" s="45" t="s">
        <v>88</v>
      </c>
    </row>
    <row r="22" spans="1:10" ht="14.5" x14ac:dyDescent="0.2">
      <c r="A22" s="45" t="s">
        <v>89</v>
      </c>
      <c r="B22" s="45" t="s">
        <v>90</v>
      </c>
      <c r="C22" s="45" t="s">
        <v>91</v>
      </c>
      <c r="D22" s="45" t="s">
        <v>92</v>
      </c>
      <c r="E22" s="45" t="s">
        <v>93</v>
      </c>
    </row>
    <row r="23" spans="1:10" ht="14.5" x14ac:dyDescent="0.2">
      <c r="A23" s="45" t="s">
        <v>108</v>
      </c>
      <c r="B23" s="45">
        <v>-2.0750000000000001E-2</v>
      </c>
      <c r="C23" s="45">
        <v>-0.15140970000000001</v>
      </c>
      <c r="D23" s="45">
        <v>0.1099097</v>
      </c>
      <c r="E23" s="45">
        <v>0.87981109999999996</v>
      </c>
      <c r="F23" s="45"/>
      <c r="G23" s="45"/>
      <c r="H23" s="45"/>
    </row>
    <row r="24" spans="1:10" ht="14.5" x14ac:dyDescent="0.2">
      <c r="A24" s="45" t="s">
        <v>94</v>
      </c>
      <c r="B24" s="45">
        <v>1.2099999999999999E-3</v>
      </c>
      <c r="C24" s="45">
        <v>-0.1294497</v>
      </c>
      <c r="D24" s="45">
        <v>0.13186970000000001</v>
      </c>
      <c r="E24" s="45">
        <v>0.99955499999999997</v>
      </c>
      <c r="F24" s="45"/>
      <c r="G24" s="45"/>
      <c r="H24" s="45"/>
    </row>
    <row r="25" spans="1:10" ht="14.5" x14ac:dyDescent="0.2">
      <c r="A25" s="45" t="s">
        <v>96</v>
      </c>
      <c r="B25" s="45">
        <v>2.196E-2</v>
      </c>
      <c r="C25" s="45">
        <v>-0.1086997</v>
      </c>
      <c r="D25" s="45">
        <v>0.1526197</v>
      </c>
      <c r="E25" s="45">
        <v>0.86671399999999998</v>
      </c>
      <c r="F25" s="45"/>
      <c r="G25" s="45"/>
      <c r="H25" s="45"/>
    </row>
    <row r="26" spans="1:10" ht="14.5" x14ac:dyDescent="0.2">
      <c r="A26" s="45"/>
      <c r="B26" s="45"/>
      <c r="C26" s="45"/>
      <c r="D26" s="45"/>
      <c r="E26" s="45"/>
      <c r="F26" s="45"/>
      <c r="G26" s="45"/>
      <c r="H26" s="45"/>
    </row>
  </sheetData>
  <mergeCells count="3">
    <mergeCell ref="B1:D1"/>
    <mergeCell ref="E1:G1"/>
    <mergeCell ref="H1:J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05661-9722-48C8-B344-9F4123AA530C}">
  <dimension ref="B1:G23"/>
  <sheetViews>
    <sheetView workbookViewId="0">
      <selection activeCell="G34" sqref="G34"/>
    </sheetView>
  </sheetViews>
  <sheetFormatPr defaultRowHeight="13" x14ac:dyDescent="0.2"/>
  <sheetData>
    <row r="1" spans="2:7" ht="14.5" x14ac:dyDescent="0.2">
      <c r="B1" s="45"/>
      <c r="C1" s="45"/>
      <c r="D1" s="45"/>
      <c r="E1" s="45"/>
      <c r="F1" s="45"/>
      <c r="G1" s="45"/>
    </row>
    <row r="2" spans="2:7" ht="14.5" x14ac:dyDescent="0.2">
      <c r="B2" s="40" t="s">
        <v>15</v>
      </c>
      <c r="C2" s="45"/>
      <c r="D2" s="45"/>
      <c r="E2" s="45"/>
      <c r="F2" s="45"/>
      <c r="G2" s="45"/>
    </row>
    <row r="3" spans="2:7" ht="14.5" x14ac:dyDescent="0.2">
      <c r="B3" s="45" t="s">
        <v>38</v>
      </c>
      <c r="C3" s="45"/>
      <c r="D3" s="45"/>
      <c r="E3" s="45"/>
      <c r="F3" s="45"/>
      <c r="G3" s="45"/>
    </row>
    <row r="4" spans="2:7" ht="14.5" x14ac:dyDescent="0.2">
      <c r="B4" s="45"/>
      <c r="C4" s="45"/>
      <c r="D4" s="45"/>
      <c r="E4" s="45"/>
      <c r="F4" s="45"/>
      <c r="G4" s="45"/>
    </row>
    <row r="5" spans="2:7" ht="14.5" x14ac:dyDescent="0.2">
      <c r="B5" s="45" t="s">
        <v>39</v>
      </c>
      <c r="C5" s="45"/>
      <c r="D5" s="45"/>
      <c r="E5" s="45"/>
      <c r="F5" s="45"/>
      <c r="G5" s="45"/>
    </row>
    <row r="6" spans="2:7" ht="14.5" x14ac:dyDescent="0.2">
      <c r="B6" s="45" t="s">
        <v>99</v>
      </c>
      <c r="C6" s="45"/>
      <c r="D6" s="45"/>
      <c r="E6" s="45"/>
      <c r="F6" s="45"/>
      <c r="G6" s="45"/>
    </row>
    <row r="7" spans="2:7" ht="14.5" x14ac:dyDescent="0.2">
      <c r="B7" s="45" t="s">
        <v>40</v>
      </c>
      <c r="C7" s="45"/>
      <c r="D7" s="45"/>
      <c r="E7" s="45"/>
      <c r="F7" s="45"/>
      <c r="G7" s="45"/>
    </row>
    <row r="8" spans="2:7" ht="14.5" x14ac:dyDescent="0.2">
      <c r="B8" s="45"/>
      <c r="C8" s="45"/>
      <c r="D8" s="45"/>
      <c r="E8" s="45"/>
      <c r="F8" s="45"/>
      <c r="G8" s="45"/>
    </row>
    <row r="9" spans="2:7" ht="14.5" x14ac:dyDescent="0.2">
      <c r="B9" s="45"/>
      <c r="C9" s="45"/>
      <c r="D9" s="45"/>
      <c r="E9" s="45"/>
      <c r="F9" s="45"/>
      <c r="G9" s="45"/>
    </row>
    <row r="10" spans="2:7" ht="14.5" x14ac:dyDescent="0.2">
      <c r="B10" s="40" t="s">
        <v>16</v>
      </c>
      <c r="C10" s="45"/>
      <c r="D10" s="45"/>
      <c r="E10" s="45"/>
      <c r="F10" s="45"/>
      <c r="G10" s="45"/>
    </row>
    <row r="11" spans="2:7" ht="14.5" x14ac:dyDescent="0.2">
      <c r="B11" s="45" t="s">
        <v>38</v>
      </c>
      <c r="C11" s="45"/>
      <c r="D11" s="45"/>
      <c r="E11" s="45"/>
      <c r="F11" s="45"/>
      <c r="G11" s="45"/>
    </row>
    <row r="12" spans="2:7" ht="14.5" x14ac:dyDescent="0.2">
      <c r="B12" s="45"/>
      <c r="C12" s="45"/>
      <c r="D12" s="45"/>
      <c r="E12" s="45"/>
      <c r="F12" s="45"/>
      <c r="G12" s="45"/>
    </row>
    <row r="13" spans="2:7" ht="14.5" x14ac:dyDescent="0.2">
      <c r="B13" s="45" t="s">
        <v>39</v>
      </c>
      <c r="C13" s="45"/>
      <c r="D13" s="45"/>
      <c r="E13" s="45"/>
      <c r="F13" s="45"/>
      <c r="G13" s="45"/>
    </row>
    <row r="14" spans="2:7" ht="14.5" x14ac:dyDescent="0.2">
      <c r="B14" s="45" t="s">
        <v>100</v>
      </c>
      <c r="C14" s="45"/>
      <c r="D14" s="45"/>
      <c r="E14" s="45"/>
      <c r="F14" s="45"/>
      <c r="G14" s="45"/>
    </row>
    <row r="15" spans="2:7" ht="14.5" x14ac:dyDescent="0.2">
      <c r="B15" s="45" t="s">
        <v>40</v>
      </c>
      <c r="C15" s="45"/>
      <c r="D15" s="45"/>
      <c r="E15" s="45"/>
      <c r="F15" s="45"/>
      <c r="G15" s="45"/>
    </row>
    <row r="16" spans="2:7" ht="14.5" x14ac:dyDescent="0.2">
      <c r="B16" s="45"/>
      <c r="C16" s="45"/>
      <c r="D16" s="45"/>
      <c r="E16" s="45"/>
      <c r="F16" s="45"/>
      <c r="G16" s="45"/>
    </row>
    <row r="17" spans="2:7" ht="14.5" x14ac:dyDescent="0.2">
      <c r="B17" s="45"/>
      <c r="C17" s="45"/>
      <c r="D17" s="45"/>
      <c r="E17" s="45"/>
      <c r="F17" s="45"/>
      <c r="G17" s="45"/>
    </row>
    <row r="18" spans="2:7" ht="14.5" x14ac:dyDescent="0.2">
      <c r="B18" s="40" t="s">
        <v>41</v>
      </c>
      <c r="C18" s="45"/>
      <c r="D18" s="45"/>
      <c r="E18" s="45"/>
      <c r="F18" s="45"/>
      <c r="G18" s="45"/>
    </row>
    <row r="19" spans="2:7" ht="14.5" x14ac:dyDescent="0.2">
      <c r="B19" s="45" t="s">
        <v>38</v>
      </c>
      <c r="C19" s="45"/>
      <c r="D19" s="45"/>
      <c r="E19" s="45"/>
      <c r="F19" s="45"/>
      <c r="G19" s="45"/>
    </row>
    <row r="20" spans="2:7" ht="14.5" x14ac:dyDescent="0.2">
      <c r="B20" s="45"/>
      <c r="C20" s="45"/>
      <c r="D20" s="45"/>
      <c r="E20" s="45"/>
      <c r="F20" s="45"/>
      <c r="G20" s="45"/>
    </row>
    <row r="21" spans="2:7" ht="14.5" x14ac:dyDescent="0.2">
      <c r="B21" s="45" t="s">
        <v>39</v>
      </c>
      <c r="C21" s="45"/>
      <c r="D21" s="45"/>
      <c r="E21" s="45"/>
      <c r="F21" s="45"/>
      <c r="G21" s="45"/>
    </row>
    <row r="22" spans="2:7" ht="14.5" x14ac:dyDescent="0.2">
      <c r="B22" s="45" t="s">
        <v>101</v>
      </c>
      <c r="C22" s="45"/>
      <c r="D22" s="45"/>
      <c r="E22" s="45"/>
      <c r="F22" s="45"/>
      <c r="G22" s="45"/>
    </row>
    <row r="23" spans="2:7" ht="14.5" x14ac:dyDescent="0.2">
      <c r="B23" s="45" t="s">
        <v>40</v>
      </c>
      <c r="C23" s="45"/>
      <c r="D23" s="45"/>
      <c r="E23" s="45"/>
      <c r="F23" s="45"/>
      <c r="G23" s="45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Experimental data</vt:lpstr>
      <vt:lpstr>Ovulation rate ANOVA Tukey</vt:lpstr>
      <vt:lpstr>GVBD rate ANOVA Tukey</vt:lpstr>
      <vt:lpstr>Kolmogorov-Smirnov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Tomohiro Osugi</cp:lastModifiedBy>
  <dcterms:created xsi:type="dcterms:W3CDTF">2016-12-05T07:04:19Z</dcterms:created>
  <dcterms:modified xsi:type="dcterms:W3CDTF">2021-03-22T00:59:01Z</dcterms:modified>
</cp:coreProperties>
</file>